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0950" yWindow="0" windowWidth="8205" windowHeight="8565" activeTab="1"/>
  </bookViews>
  <sheets>
    <sheet name="Egg Production" sheetId="1" r:id="rId1"/>
    <sheet name="Sperm Production" sheetId="2" r:id="rId2"/>
  </sheets>
  <calcPr calcId="144525"/>
</workbook>
</file>

<file path=xl/calcChain.xml><?xml version="1.0" encoding="utf-8"?>
<calcChain xmlns="http://schemas.openxmlformats.org/spreadsheetml/2006/main">
  <c r="C21" i="1" l="1"/>
  <c r="E24" i="1"/>
  <c r="E27" i="1"/>
</calcChain>
</file>

<file path=xl/comments1.xml><?xml version="1.0" encoding="utf-8"?>
<comments xmlns="http://schemas.openxmlformats.org/spreadsheetml/2006/main">
  <authors>
    <author>april hayward</author>
    <author>April Hayward</author>
  </authors>
  <commentList>
    <comment ref="G2" authorId="0">
      <text>
        <r>
          <rPr>
            <sz val="8"/>
            <color indexed="81"/>
            <rFont val="Tahoma"/>
            <family val="2"/>
          </rPr>
          <t>When more than one M-L equation was available in fishbase, the median observation for the L-W equation was used.</t>
        </r>
      </text>
    </comment>
    <comment ref="V9" authorId="0">
      <text>
        <r>
          <rPr>
            <sz val="8"/>
            <color indexed="81"/>
            <rFont val="Tahoma"/>
            <charset val="1"/>
          </rPr>
          <t>using the GSI calculated based on mean ovary and body mass data</t>
        </r>
      </text>
    </comment>
    <comment ref="X18" authorId="1">
      <text>
        <r>
          <rPr>
            <sz val="8"/>
            <color indexed="81"/>
            <rFont val="Tahoma"/>
            <family val="2"/>
          </rPr>
          <t>based on egg incubation temperatures</t>
        </r>
      </text>
    </comment>
    <comment ref="X19" authorId="1">
      <text>
        <r>
          <rPr>
            <sz val="8"/>
            <color indexed="81"/>
            <rFont val="Tahoma"/>
            <family val="2"/>
          </rPr>
          <t>based on egg incubation temperatures</t>
        </r>
      </text>
    </comment>
    <comment ref="X20" authorId="1">
      <text>
        <r>
          <rPr>
            <sz val="8"/>
            <color indexed="81"/>
            <rFont val="Tahoma"/>
            <family val="2"/>
          </rPr>
          <t xml:space="preserve">based on egg incubation temperatures </t>
        </r>
      </text>
    </comment>
    <comment ref="C21" authorId="1">
      <text>
        <r>
          <rPr>
            <sz val="8"/>
            <color indexed="81"/>
            <rFont val="Tahoma"/>
            <family val="2"/>
          </rPr>
          <t>based on an average of the range from size at maturity to size when females are barren.</t>
        </r>
      </text>
    </comment>
    <comment ref="H21" authorId="0">
      <text>
        <r>
          <rPr>
            <sz val="8"/>
            <color indexed="81"/>
            <rFont val="Tahoma"/>
            <family val="2"/>
          </rPr>
          <t>based on observed weigth of an alligator of 245cm</t>
        </r>
      </text>
    </comment>
    <comment ref="V21" authorId="0">
      <text>
        <r>
          <rPr>
            <sz val="8"/>
            <color indexed="81"/>
            <rFont val="Tahoma"/>
            <charset val="1"/>
          </rPr>
          <t>based on a length*width of ovary and assuming a tissue density of 1.0</t>
        </r>
      </text>
    </comment>
    <comment ref="P23" authorId="0">
      <text>
        <r>
          <rPr>
            <sz val="8"/>
            <color indexed="81"/>
            <rFont val="Tahoma"/>
            <family val="2"/>
          </rPr>
          <t>average of Kaplan 1992 &amp; Kaplan 1997</t>
        </r>
      </text>
    </comment>
    <comment ref="C24" authorId="0">
      <text>
        <r>
          <rPr>
            <sz val="8"/>
            <color indexed="81"/>
            <rFont val="Tahoma"/>
            <family val="2"/>
          </rPr>
          <t>snout:vent Length (SVL)</t>
        </r>
      </text>
    </comment>
    <comment ref="G24" authorId="0">
      <text>
        <r>
          <rPr>
            <sz val="8"/>
            <color indexed="81"/>
            <rFont val="Tahoma"/>
            <family val="2"/>
          </rPr>
          <t>mass=(6*10^(-2))*(SVL/10)^3.24</t>
        </r>
      </text>
    </comment>
    <comment ref="X24" authorId="0">
      <text>
        <r>
          <rPr>
            <sz val="8"/>
            <color indexed="81"/>
            <rFont val="Tahoma"/>
            <family val="2"/>
          </rPr>
          <t xml:space="preserve">Temperature:  based on the average temperatures observed at cities close by the original study sites as calculated based on mean monthly temperatures from www.worldclimate.com (Manuas, Brazil), www.iquitosnews.com/iquitos-Weather-Forecast.html (Panguana, Rio Llullapichis, Peru), and www.gaisma.com/en/location/neuva-loja (Santa Cecelia, Ecuador). </t>
        </r>
      </text>
    </comment>
    <comment ref="H26" authorId="0">
      <text>
        <r>
          <rPr>
            <sz val="8"/>
            <color indexed="81"/>
            <rFont val="Tahoma"/>
            <family val="2"/>
          </rPr>
          <t>weighted average based on two seasons</t>
        </r>
      </text>
    </comment>
    <comment ref="J26" authorId="0">
      <text>
        <r>
          <rPr>
            <sz val="8"/>
            <color indexed="81"/>
            <rFont val="Tahoma"/>
            <family val="2"/>
          </rPr>
          <t>weighted average based on two seasons</t>
        </r>
      </text>
    </comment>
    <comment ref="G27" authorId="0">
      <text>
        <r>
          <rPr>
            <sz val="8"/>
            <color indexed="81"/>
            <rFont val="Tahoma"/>
            <family val="2"/>
          </rPr>
          <t>mass=0.02150*length^2.60400</t>
        </r>
      </text>
    </comment>
    <comment ref="R28" authorId="1">
      <text>
        <r>
          <rPr>
            <sz val="8"/>
            <color indexed="81"/>
            <rFont val="Tahoma"/>
            <family val="2"/>
          </rPr>
          <t>estimate provided by authors</t>
        </r>
      </text>
    </comment>
    <comment ref="X29" authorId="1">
      <text>
        <r>
          <rPr>
            <sz val="8"/>
            <color indexed="81"/>
            <rFont val="Tahoma"/>
            <family val="2"/>
          </rPr>
          <t>based on mean of range</t>
        </r>
      </text>
    </comment>
    <comment ref="J30" authorId="1">
      <text>
        <r>
          <rPr>
            <sz val="8"/>
            <color indexed="81"/>
            <rFont val="Tahoma"/>
            <family val="2"/>
          </rPr>
          <t>average based on two years and 3 sites</t>
        </r>
      </text>
    </comment>
    <comment ref="P30" authorId="0">
      <text>
        <r>
          <rPr>
            <sz val="8"/>
            <color indexed="81"/>
            <rFont val="Tahoma"/>
            <family val="2"/>
          </rPr>
          <t>average based on two years and 3 sites</t>
        </r>
      </text>
    </comment>
    <comment ref="R30" authorId="0">
      <text>
        <r>
          <rPr>
            <sz val="8"/>
            <color indexed="81"/>
            <rFont val="Tahoma"/>
            <family val="2"/>
          </rPr>
          <t>average based on two years and 3 sites</t>
        </r>
      </text>
    </comment>
    <comment ref="X30" authorId="1">
      <text>
        <r>
          <rPr>
            <sz val="8"/>
            <color indexed="81"/>
            <rFont val="Tahoma"/>
            <family val="2"/>
          </rPr>
          <t>average based on estimations for temperature @ time of spawning for two locations</t>
        </r>
      </text>
    </comment>
    <comment ref="H31" authorId="1">
      <text>
        <r>
          <rPr>
            <sz val="8"/>
            <color indexed="81"/>
            <rFont val="Tahoma"/>
            <family val="2"/>
          </rPr>
          <t>average based on range presented in figure</t>
        </r>
      </text>
    </comment>
    <comment ref="X31" authorId="1">
      <text>
        <r>
          <rPr>
            <sz val="8"/>
            <color indexed="81"/>
            <rFont val="Tahoma"/>
            <family val="2"/>
          </rPr>
          <t>average based on range presented from data from other study</t>
        </r>
      </text>
    </comment>
    <comment ref="V32" authorId="0">
      <text>
        <r>
          <rPr>
            <sz val="8"/>
            <color indexed="81"/>
            <rFont val="Tahoma"/>
            <charset val="1"/>
          </rPr>
          <t>based on a GSI of 1.6</t>
        </r>
      </text>
    </comment>
  </commentList>
</comments>
</file>

<file path=xl/comments2.xml><?xml version="1.0" encoding="utf-8"?>
<comments xmlns="http://schemas.openxmlformats.org/spreadsheetml/2006/main">
  <authors>
    <author>april hayward</author>
    <author>April Hayward</author>
  </authors>
  <commentList>
    <comment ref="Q1" authorId="0">
      <text>
        <r>
          <rPr>
            <sz val="8"/>
            <color indexed="81"/>
            <rFont val="Tahoma"/>
            <family val="2"/>
          </rPr>
          <t>#/spermatophores/female</t>
        </r>
      </text>
    </comment>
    <comment ref="I3" authorId="0">
      <text>
        <r>
          <rPr>
            <sz val="8"/>
            <color indexed="81"/>
            <rFont val="Tahoma"/>
            <family val="2"/>
          </rPr>
          <t xml:space="preserve">Estimated using </t>
        </r>
        <r>
          <rPr>
            <i/>
            <sz val="8"/>
            <color indexed="81"/>
            <rFont val="Tahoma"/>
            <family val="2"/>
          </rPr>
          <t>Myoprocta pratti</t>
        </r>
        <r>
          <rPr>
            <sz val="8"/>
            <color indexed="81"/>
            <rFont val="Tahoma"/>
            <family val="2"/>
          </rPr>
          <t xml:space="preserve"> (same family, Dasyproctidae) and data from Gage (1998); based on the sperm-volume-head volume relationship for all mammals where logvol=0.5625+0.7387*logheadvol r2=0.80, p&lt;0.0001.</t>
        </r>
      </text>
    </comment>
    <comment ref="I6" authorId="0">
      <text>
        <r>
          <rPr>
            <sz val="8"/>
            <color indexed="81"/>
            <rFont val="Tahoma"/>
            <family val="2"/>
          </rPr>
          <t>Based on the sperm-volume-head volume relationship for all mammals where logvol=0.5625+0.7387*logheadvol r2=0.80, p&lt;0.0001 and the data provided in Gage (1998).</t>
        </r>
      </text>
    </comment>
    <comment ref="I8" authorId="0">
      <text>
        <r>
          <rPr>
            <sz val="8"/>
            <color indexed="81"/>
            <rFont val="Tahoma"/>
            <family val="2"/>
          </rPr>
          <t>Based on the sperm-volume-head volume relationship for all mammals where logvol=0.5625+0.7387*logheadvol r2=0.80, p&lt;0.0001 and the data provided in Gage (1998).</t>
        </r>
      </text>
    </comment>
    <comment ref="I9" authorId="0">
      <text>
        <r>
          <rPr>
            <sz val="8"/>
            <color indexed="81"/>
            <rFont val="Tahoma"/>
            <family val="2"/>
          </rPr>
          <t>Based on the sperm-volume-head volume relationship for all mammals where logvol=0.5625+0.7387*logheadvol r2=0.80, p&lt;0.0001 and the data provided by Gage (1998).</t>
        </r>
      </text>
    </comment>
    <comment ref="I10" authorId="0">
      <text>
        <r>
          <rPr>
            <sz val="8"/>
            <color indexed="81"/>
            <rFont val="Tahoma"/>
            <family val="2"/>
          </rPr>
          <t>Based on the sperm-volume-head volume relationship for all mammals where logvol=0.5625+0.7387*logheadvol r2=0.80, p&lt;0.0001 and data available in Suwanpugdee et al. (2009).</t>
        </r>
      </text>
    </comment>
    <comment ref="I11" authorId="0">
      <text>
        <r>
          <rPr>
            <sz val="8"/>
            <color indexed="81"/>
            <rFont val="Tahoma"/>
            <family val="2"/>
          </rPr>
          <t xml:space="preserve">Estimated using </t>
        </r>
        <r>
          <rPr>
            <i/>
            <sz val="8"/>
            <color indexed="81"/>
            <rFont val="Tahoma"/>
            <family val="2"/>
          </rPr>
          <t xml:space="preserve">Lagidium boxi </t>
        </r>
        <r>
          <rPr>
            <sz val="8"/>
            <color indexed="81"/>
            <rFont val="Tahoma"/>
            <family val="2"/>
          </rPr>
          <t>(same family, Chinchillidae) from data available in Gage (1998) and based on the sperm-volume-head volume relationship for all mammals where logvol=0.5625+0.7387*logheadvol r2=0.80, p&lt;0.0001</t>
        </r>
      </text>
    </comment>
    <comment ref="I12" authorId="0">
      <text>
        <r>
          <rPr>
            <sz val="8"/>
            <color indexed="81"/>
            <rFont val="Tahoma"/>
            <family val="2"/>
          </rPr>
          <t xml:space="preserve">Estimated using </t>
        </r>
        <r>
          <rPr>
            <i/>
            <sz val="8"/>
            <color indexed="81"/>
            <rFont val="Tahoma"/>
            <family val="2"/>
          </rPr>
          <t>Myoprocta pratt</t>
        </r>
        <r>
          <rPr>
            <sz val="8"/>
            <color indexed="81"/>
            <rFont val="Tahoma"/>
            <family val="2"/>
          </rPr>
          <t>i (same family, Dasyproctidae) and data from Gage (1998); based on the sperm-volume-head volume relationship for all mammals where logvol=0.5625+0.7387*logheadvol r2=0.80, p&lt;0.0001.</t>
        </r>
      </text>
    </comment>
    <comment ref="AD12" authorId="1">
      <text>
        <r>
          <rPr>
            <b/>
            <sz val="8"/>
            <color indexed="81"/>
            <rFont val="Tahoma"/>
          </rPr>
          <t>April Hayward:</t>
        </r>
        <r>
          <rPr>
            <sz val="8"/>
            <color indexed="81"/>
            <rFont val="Tahoma"/>
          </rPr>
          <t xml:space="preserve">
based on the testes mass of dasyprocta leporina</t>
        </r>
      </text>
    </comment>
    <comment ref="I13" authorId="0">
      <text>
        <r>
          <rPr>
            <sz val="8"/>
            <color indexed="81"/>
            <rFont val="Tahoma"/>
            <charset val="1"/>
          </rPr>
          <t>Based on the sperm-volume-head volume relationship for all mammals where logvol=0.5625+0.7387*logheadvol r2=0.80, p&lt;0.0001 and data available in Gage (1998).</t>
        </r>
      </text>
    </comment>
    <comment ref="I14" authorId="0">
      <text>
        <r>
          <rPr>
            <sz val="8"/>
            <color indexed="81"/>
            <rFont val="Tahoma"/>
            <charset val="1"/>
          </rPr>
          <t>Based on the sperm-volume-head volume relationship for all mammals where logvol=0.5625+0.7387*logheadvol r2=0.80, p&lt;0.0001 and data available in Gage (1998).</t>
        </r>
      </text>
    </comment>
    <comment ref="I15" authorId="0">
      <text>
        <r>
          <rPr>
            <sz val="8"/>
            <color indexed="81"/>
            <rFont val="Tahoma"/>
            <charset val="1"/>
          </rPr>
          <t>Based on the sperm-volume-head volume relationship for all mammals where logvol=0.5625+0.7387*logheadvol r2=0.80, p&lt;0.0001 and data available in Gage (1998).</t>
        </r>
      </text>
    </comment>
    <comment ref="I18" authorId="0">
      <text>
        <r>
          <rPr>
            <sz val="8"/>
            <color indexed="81"/>
            <rFont val="Tahoma"/>
            <charset val="1"/>
          </rPr>
          <t>Based on the sperm-volume-head volume relationship for all mammals where logvol=0.5625+0.7387*logheadvol r2=0.80, p&lt;0.0001 and data available in Kita et al. (2001), Plon &amp; Bernard (2006), and Miller et al. (2002).</t>
        </r>
      </text>
    </comment>
    <comment ref="I22" authorId="0">
      <text>
        <r>
          <rPr>
            <sz val="8"/>
            <color indexed="81"/>
            <rFont val="Tahoma"/>
            <family val="2"/>
          </rPr>
          <t xml:space="preserve">Estimated using </t>
        </r>
        <r>
          <rPr>
            <i/>
            <sz val="8"/>
            <color indexed="81"/>
            <rFont val="Tahoma"/>
            <family val="2"/>
          </rPr>
          <t>Mus mahomet</t>
        </r>
        <r>
          <rPr>
            <sz val="8"/>
            <color indexed="81"/>
            <rFont val="Tahoma"/>
            <family val="2"/>
          </rPr>
          <t xml:space="preserve"> (Gage, 1998) and based on the sperm-volume-head volume relationship for all mammals where logvol=0.5625+0.7387*logheadvol r2=0.80, p&lt;0.0001</t>
        </r>
      </text>
    </comment>
    <comment ref="I25" authorId="0">
      <text>
        <r>
          <rPr>
            <sz val="8"/>
            <color indexed="81"/>
            <rFont val="Tahoma"/>
            <charset val="1"/>
          </rPr>
          <t>Estimated using the sperm volume for Panthera tigris (Gage, 1998; Anderson et al., 2005)</t>
        </r>
      </text>
    </comment>
    <comment ref="I26" authorId="0">
      <text>
        <r>
          <rPr>
            <sz val="8"/>
            <color indexed="81"/>
            <rFont val="Tahoma"/>
            <charset val="1"/>
          </rPr>
          <t xml:space="preserve">Estimated using data from </t>
        </r>
        <r>
          <rPr>
            <i/>
            <sz val="8"/>
            <color indexed="81"/>
            <rFont val="Tahoma"/>
            <family val="2"/>
          </rPr>
          <t xml:space="preserve">Rattus everetti </t>
        </r>
        <r>
          <rPr>
            <sz val="8"/>
            <color indexed="81"/>
            <rFont val="Tahoma"/>
            <charset val="1"/>
          </rPr>
          <t xml:space="preserve">, </t>
        </r>
        <r>
          <rPr>
            <i/>
            <sz val="8"/>
            <color indexed="81"/>
            <rFont val="Tahoma"/>
            <family val="2"/>
          </rPr>
          <t xml:space="preserve">Rattus hoffmanni </t>
        </r>
        <r>
          <rPr>
            <sz val="8"/>
            <color indexed="81"/>
            <rFont val="Tahoma"/>
            <charset val="1"/>
          </rPr>
          <t>,</t>
        </r>
        <r>
          <rPr>
            <i/>
            <sz val="8"/>
            <color indexed="81"/>
            <rFont val="Tahoma"/>
            <family val="2"/>
          </rPr>
          <t xml:space="preserve"> Rattus leucopus</t>
        </r>
        <r>
          <rPr>
            <sz val="8"/>
            <color indexed="81"/>
            <rFont val="Tahoma"/>
            <charset val="1"/>
          </rPr>
          <t xml:space="preserve">, </t>
        </r>
        <r>
          <rPr>
            <i/>
            <sz val="8"/>
            <color indexed="81"/>
            <rFont val="Tahoma"/>
            <family val="2"/>
          </rPr>
          <t>Rattus marmosurus</t>
        </r>
        <r>
          <rPr>
            <sz val="8"/>
            <color indexed="81"/>
            <rFont val="Tahoma"/>
            <charset val="1"/>
          </rPr>
          <t xml:space="preserve">, </t>
        </r>
        <r>
          <rPr>
            <i/>
            <sz val="8"/>
            <color indexed="81"/>
            <rFont val="Tahoma"/>
            <family val="2"/>
          </rPr>
          <t>Rattus niobe</t>
        </r>
        <r>
          <rPr>
            <sz val="8"/>
            <color indexed="81"/>
            <rFont val="Tahoma"/>
            <charset val="1"/>
          </rPr>
          <t xml:space="preserve">, </t>
        </r>
        <r>
          <rPr>
            <i/>
            <sz val="8"/>
            <color indexed="81"/>
            <rFont val="Tahoma"/>
            <family val="2"/>
          </rPr>
          <t>Rattus rattus</t>
        </r>
        <r>
          <rPr>
            <sz val="8"/>
            <color indexed="81"/>
            <rFont val="Tahoma"/>
            <charset val="1"/>
          </rPr>
          <t xml:space="preserve">, </t>
        </r>
        <r>
          <rPr>
            <i/>
            <sz val="8"/>
            <color indexed="81"/>
            <rFont val="Tahoma"/>
            <family val="2"/>
          </rPr>
          <t>Rattus steini</t>
        </r>
        <r>
          <rPr>
            <sz val="8"/>
            <color indexed="81"/>
            <rFont val="Tahoma"/>
            <charset val="1"/>
          </rPr>
          <t xml:space="preserve">, and </t>
        </r>
        <r>
          <rPr>
            <i/>
            <sz val="8"/>
            <color indexed="81"/>
            <rFont val="Tahoma"/>
            <family val="2"/>
          </rPr>
          <t>Rattus verecundus</t>
        </r>
        <r>
          <rPr>
            <sz val="8"/>
            <color indexed="81"/>
            <rFont val="Tahoma"/>
            <charset val="1"/>
          </rPr>
          <t xml:space="preserve"> (Gage, 1998) based on the sperm-volume - head-volume relationship for all mammals where logvol=0.5625+0.7387*logheadvol r2=0.80, p&lt;0.0001.</t>
        </r>
      </text>
    </comment>
    <comment ref="I27" authorId="0">
      <text>
        <r>
          <rPr>
            <sz val="8"/>
            <color indexed="81"/>
            <rFont val="Tahoma"/>
            <family val="2"/>
          </rPr>
          <t>Based on the sperm-volume-head volume relationship for all mammals where logvol=0.5625+0.7387*logheadvol r2=0.80, p&lt;0.0001 and data available in Gage (1998).</t>
        </r>
      </text>
    </comment>
    <comment ref="I29" authorId="0">
      <text>
        <r>
          <rPr>
            <sz val="8"/>
            <color indexed="81"/>
            <rFont val="Tahoma"/>
            <family val="2"/>
          </rPr>
          <t xml:space="preserve">Based on the sperm size of </t>
        </r>
        <r>
          <rPr>
            <i/>
            <sz val="8"/>
            <color indexed="81"/>
            <rFont val="Tahoma"/>
            <family val="2"/>
          </rPr>
          <t>Cairina moschata</t>
        </r>
        <r>
          <rPr>
            <sz val="8"/>
            <color indexed="81"/>
            <rFont val="Tahoma"/>
            <family val="2"/>
          </rPr>
          <t xml:space="preserve"> (same family, Anatidae) as provided by Maeda et al. (1984).</t>
        </r>
      </text>
    </comment>
    <comment ref="I31" authorId="0">
      <text>
        <r>
          <rPr>
            <sz val="8"/>
            <color indexed="81"/>
            <rFont val="Tahoma"/>
            <family val="2"/>
          </rPr>
          <t xml:space="preserve">Based on the sperm size of </t>
        </r>
        <r>
          <rPr>
            <i/>
            <sz val="8"/>
            <color indexed="81"/>
            <rFont val="Tahoma"/>
            <family val="2"/>
          </rPr>
          <t>Cairina moschata</t>
        </r>
        <r>
          <rPr>
            <sz val="8"/>
            <color indexed="81"/>
            <rFont val="Tahoma"/>
            <family val="2"/>
          </rPr>
          <t xml:space="preserve"> (same family, Anatidae) as provided by Maeda et al. (1984).</t>
        </r>
      </text>
    </comment>
    <comment ref="I32" authorId="0">
      <text>
        <r>
          <rPr>
            <sz val="8"/>
            <color indexed="81"/>
            <rFont val="Tahoma"/>
            <family val="2"/>
          </rPr>
          <t xml:space="preserve">Based on the sperm size of </t>
        </r>
        <r>
          <rPr>
            <i/>
            <sz val="8"/>
            <color indexed="81"/>
            <rFont val="Tahoma"/>
            <family val="2"/>
          </rPr>
          <t xml:space="preserve">Cairina moschata </t>
        </r>
        <r>
          <rPr>
            <sz val="8"/>
            <color indexed="81"/>
            <rFont val="Tahoma"/>
            <family val="2"/>
          </rPr>
          <t>(same family, Anatidae) as provided by Maeda et al. (1984).</t>
        </r>
      </text>
    </comment>
    <comment ref="I34" authorId="0">
      <text>
        <r>
          <rPr>
            <sz val="8"/>
            <color indexed="81"/>
            <rFont val="Tahoma"/>
            <family val="2"/>
          </rPr>
          <t xml:space="preserve">Based on the sperm size of </t>
        </r>
        <r>
          <rPr>
            <i/>
            <sz val="8"/>
            <color indexed="81"/>
            <rFont val="Tahoma"/>
            <family val="2"/>
          </rPr>
          <t>Gallus gallus</t>
        </r>
        <r>
          <rPr>
            <sz val="8"/>
            <color indexed="81"/>
            <rFont val="Tahoma"/>
            <family val="2"/>
          </rPr>
          <t xml:space="preserve"> (same family, Phasianidae) with data as provided by Vernon &amp; Woolley (1999), Immler et al. (2007), Lake et al. (1968), Soley &amp; Roberts (1994), Thurston &amp; Hess (1987).</t>
        </r>
      </text>
    </comment>
    <comment ref="I35" authorId="0">
      <text>
        <r>
          <rPr>
            <sz val="8"/>
            <color indexed="81"/>
            <rFont val="Tahoma"/>
            <family val="2"/>
          </rPr>
          <t>Based on the sperm size of Gallus gallus (same family, Phasianidae) with data as provided by Vernon &amp; Woolley (1999), Immler et al. (2007), Lake et al. (1968), Soley &amp; Roberts (1994), Thurston &amp; Hess (1987).</t>
        </r>
      </text>
    </comment>
    <comment ref="I36" authorId="0">
      <text>
        <r>
          <rPr>
            <sz val="8"/>
            <color indexed="81"/>
            <rFont val="Tahoma"/>
            <family val="2"/>
          </rPr>
          <t xml:space="preserve">Based on the sperm size of </t>
        </r>
        <r>
          <rPr>
            <i/>
            <sz val="8"/>
            <color indexed="81"/>
            <rFont val="Tahoma"/>
            <family val="2"/>
          </rPr>
          <t>Falco sparverius</t>
        </r>
        <r>
          <rPr>
            <sz val="8"/>
            <color indexed="81"/>
            <rFont val="Tahoma"/>
            <family val="2"/>
          </rPr>
          <t xml:space="preserve"> (same family, Falconidae) with data as provided by Gee et al. (1993).</t>
        </r>
      </text>
    </comment>
    <comment ref="I39" authorId="0">
      <text>
        <r>
          <rPr>
            <sz val="8"/>
            <color indexed="81"/>
            <rFont val="Tahoma"/>
            <family val="2"/>
          </rPr>
          <t>Estimated using the sprm volume-head length relationship for all birds where log(sprm vol)=-0.0674+1.05*log(head length), r2=0.2293, p=0.1361 and the data provided in Russman &amp; Harrison (1982) as in Stelzer et al. (2008).</t>
        </r>
      </text>
    </comment>
    <comment ref="S43" authorId="1">
      <text>
        <r>
          <rPr>
            <sz val="8"/>
            <color indexed="81"/>
            <rFont val="Tahoma"/>
          </rPr>
          <t>Based on the average of three strains of this species of turkey.</t>
        </r>
      </text>
    </comment>
    <comment ref="W43" authorId="0">
      <text>
        <r>
          <rPr>
            <sz val="8"/>
            <color indexed="81"/>
            <rFont val="Tahoma"/>
            <family val="2"/>
          </rPr>
          <t xml:space="preserve">Based on the average of three strains of this species of turkey.
</t>
        </r>
      </text>
    </comment>
    <comment ref="I46" authorId="0">
      <text>
        <r>
          <rPr>
            <sz val="8"/>
            <color indexed="81"/>
            <rFont val="Tahoma"/>
            <family val="2"/>
          </rPr>
          <t>Based on the sperm-volume-midpiece volume relationship for all birds where logSprmVol=1.0818+0.2904*logMidPcVol, r2=0.5427, p&lt;0.01 and the dataprovided in Jamieson et al. (2006).</t>
        </r>
      </text>
    </comment>
    <comment ref="I49" authorId="0">
      <text>
        <r>
          <rPr>
            <sz val="8"/>
            <color indexed="81"/>
            <rFont val="Tahoma"/>
            <charset val="1"/>
          </rPr>
          <t xml:space="preserve">Based on the sperm size of </t>
        </r>
        <r>
          <rPr>
            <i/>
            <sz val="8"/>
            <color indexed="81"/>
            <rFont val="Tahoma"/>
            <family val="2"/>
          </rPr>
          <t>Columba livia</t>
        </r>
        <r>
          <rPr>
            <sz val="8"/>
            <color indexed="81"/>
            <rFont val="Tahoma"/>
            <charset val="1"/>
          </rPr>
          <t xml:space="preserve"> (same family, Columbidae) with data as provided by Vernon &amp; Woolley (1999) and McFarlane (1971).
</t>
        </r>
      </text>
    </comment>
    <comment ref="AI52" authorId="0">
      <text>
        <r>
          <rPr>
            <sz val="8"/>
            <color indexed="81"/>
            <rFont val="Tahoma"/>
            <family val="2"/>
          </rPr>
          <t>Temperature was presumable 20C, since this was the temperature used in other experiments in the same paper.</t>
        </r>
      </text>
    </comment>
    <comment ref="I53" authorId="0">
      <text>
        <r>
          <rPr>
            <sz val="8"/>
            <color indexed="81"/>
            <rFont val="Tahoma"/>
            <family val="2"/>
          </rPr>
          <t>Based on Esox Lucius using data provided by Alavi et al. (2009)</t>
        </r>
      </text>
    </comment>
    <comment ref="AI53" authorId="0">
      <text>
        <r>
          <rPr>
            <sz val="8"/>
            <color indexed="81"/>
            <rFont val="Tahoma"/>
            <family val="2"/>
          </rPr>
          <t>Temperature based on spawning temperature provided in Alavi et al. (2009) rather than in sperm production source.</t>
        </r>
      </text>
    </comment>
    <comment ref="AI55" authorId="0">
      <text>
        <r>
          <rPr>
            <sz val="8"/>
            <color indexed="81"/>
            <rFont val="Tahoma"/>
            <family val="2"/>
          </rPr>
          <t xml:space="preserve">Temperature based on rearing temperature provided in Skinner &amp; Watt (2006) rather than in sperm production source.
</t>
        </r>
      </text>
    </comment>
    <comment ref="I56" authorId="0">
      <text>
        <r>
          <rPr>
            <sz val="8"/>
            <color indexed="81"/>
            <rFont val="Tahoma"/>
            <family val="2"/>
          </rPr>
          <t xml:space="preserve">Based on the sperm size of </t>
        </r>
        <r>
          <rPr>
            <i/>
            <sz val="8"/>
            <color indexed="81"/>
            <rFont val="Tahoma"/>
            <family val="2"/>
          </rPr>
          <t>Oncorhynchus mykiss</t>
        </r>
        <r>
          <rPr>
            <sz val="8"/>
            <color indexed="81"/>
            <rFont val="Tahoma"/>
            <family val="2"/>
          </rPr>
          <t xml:space="preserve"> (same family, Salmonidae) using data from Lahnsteiner (2004) and Tuset et al. (2008).</t>
        </r>
      </text>
    </comment>
    <comment ref="AI56" authorId="0">
      <text>
        <r>
          <rPr>
            <sz val="8"/>
            <color indexed="81"/>
            <rFont val="Tahoma"/>
            <family val="2"/>
          </rPr>
          <t>Temperature based on spawning temperature provided in Ellis &amp; Gowing (1957) rather than in sperm production source.</t>
        </r>
      </text>
    </comment>
    <comment ref="I57" authorId="0">
      <text>
        <r>
          <rPr>
            <sz val="8"/>
            <color indexed="81"/>
            <rFont val="Tahoma"/>
            <family val="2"/>
          </rPr>
          <t xml:space="preserve">Based on the sperm size of </t>
        </r>
        <r>
          <rPr>
            <i/>
            <sz val="8"/>
            <color indexed="81"/>
            <rFont val="Tahoma"/>
            <family val="2"/>
          </rPr>
          <t>Thalassoma bifasciatum</t>
        </r>
        <r>
          <rPr>
            <sz val="8"/>
            <color indexed="81"/>
            <rFont val="Tahoma"/>
            <family val="2"/>
          </rPr>
          <t xml:space="preserve"> (same family, Labridae) with sperm volume as estimated in Robinson &amp; Prince (2003).</t>
        </r>
      </text>
    </comment>
    <comment ref="AI58" authorId="0">
      <text>
        <r>
          <rPr>
            <sz val="8"/>
            <color indexed="81"/>
            <rFont val="Tahoma"/>
            <family val="2"/>
          </rPr>
          <t>Temperature based on the temperature that Holt &amp; Riley (2001) found to be the minimum temperature at which spawning would take place regularly.</t>
        </r>
      </text>
    </comment>
    <comment ref="C62" authorId="0">
      <text>
        <r>
          <rPr>
            <sz val="8"/>
            <color indexed="81"/>
            <rFont val="Tahoma"/>
            <family val="2"/>
          </rPr>
          <t>Thorax length</t>
        </r>
      </text>
    </comment>
    <comment ref="I62" authorId="1">
      <text>
        <r>
          <rPr>
            <sz val="8"/>
            <color indexed="81"/>
            <rFont val="Tahoma"/>
          </rPr>
          <t>Estimated using Drosophila melanogaster</t>
        </r>
      </text>
    </comment>
    <comment ref="C63" authorId="0">
      <text>
        <r>
          <rPr>
            <sz val="8"/>
            <color indexed="81"/>
            <rFont val="Tahoma"/>
            <family val="2"/>
          </rPr>
          <t>Thorax length</t>
        </r>
      </text>
    </comment>
    <comment ref="I63" authorId="1">
      <text>
        <r>
          <rPr>
            <sz val="8"/>
            <color indexed="81"/>
            <rFont val="Tahoma"/>
            <family val="2"/>
          </rPr>
          <t>Estimated using Drosophila melanogaster</t>
        </r>
      </text>
    </comment>
    <comment ref="C64" authorId="0">
      <text>
        <r>
          <rPr>
            <sz val="8"/>
            <color indexed="81"/>
            <rFont val="Tahoma"/>
            <family val="2"/>
          </rPr>
          <t>Thorax length</t>
        </r>
      </text>
    </comment>
    <comment ref="I64" authorId="1">
      <text>
        <r>
          <rPr>
            <sz val="8"/>
            <color indexed="81"/>
            <rFont val="Tahoma"/>
          </rPr>
          <t>Estimated using Drosophila melanogaster</t>
        </r>
      </text>
    </comment>
    <comment ref="C65" authorId="0">
      <text>
        <r>
          <rPr>
            <sz val="8"/>
            <color indexed="81"/>
            <rFont val="Tahoma"/>
            <family val="2"/>
          </rPr>
          <t>Thorax length</t>
        </r>
      </text>
    </comment>
    <comment ref="I65" authorId="1">
      <text>
        <r>
          <rPr>
            <sz val="8"/>
            <color indexed="81"/>
            <rFont val="Tahoma"/>
          </rPr>
          <t>Estimated using Drosophila melanogaster</t>
        </r>
      </text>
    </comment>
    <comment ref="C67" authorId="0">
      <text>
        <r>
          <rPr>
            <sz val="8"/>
            <color indexed="81"/>
            <rFont val="Tahoma"/>
            <family val="2"/>
          </rPr>
          <t>Shell length</t>
        </r>
      </text>
    </comment>
  </commentList>
</comments>
</file>

<file path=xl/sharedStrings.xml><?xml version="1.0" encoding="utf-8"?>
<sst xmlns="http://schemas.openxmlformats.org/spreadsheetml/2006/main" count="1492" uniqueCount="535">
  <si>
    <t>Mass-Length Equation</t>
  </si>
  <si>
    <t>Organism</t>
  </si>
  <si>
    <t>Species</t>
  </si>
  <si>
    <t>Length (mm)</t>
  </si>
  <si>
    <t>Length Source</t>
  </si>
  <si>
    <t>log(intercept)</t>
  </si>
  <si>
    <t>slope</t>
  </si>
  <si>
    <t>Mass-Length Equation Source</t>
  </si>
  <si>
    <t>Body Mass (FW, g)</t>
  </si>
  <si>
    <t>Body Mass Source</t>
  </si>
  <si>
    <t>Fecundity</t>
  </si>
  <si>
    <t>Fecundity Units</t>
  </si>
  <si>
    <t>Fecundity Source</t>
  </si>
  <si>
    <t># batches/year</t>
  </si>
  <si>
    <t># batches/year Source</t>
  </si>
  <si>
    <t>Egg Diameter (mm)</t>
  </si>
  <si>
    <t>Egg Mass (g)</t>
  </si>
  <si>
    <t>Egg Size Source</t>
  </si>
  <si>
    <t>Annual Egg Production (g/yr)</t>
  </si>
  <si>
    <t>Egg Production (g/d)</t>
  </si>
  <si>
    <t>Spawning Period</t>
  </si>
  <si>
    <t>Spawning Period Source</t>
  </si>
  <si>
    <r>
      <t>Temperature (</t>
    </r>
    <r>
      <rPr>
        <b/>
        <sz val="10"/>
        <rFont val="Calibri"/>
        <family val="2"/>
      </rPr>
      <t>°</t>
    </r>
    <r>
      <rPr>
        <b/>
        <sz val="10"/>
        <rFont val="Arial"/>
        <family val="2"/>
      </rPr>
      <t>C )</t>
    </r>
  </si>
  <si>
    <t>Temperature Source</t>
  </si>
  <si>
    <t>fishes</t>
  </si>
  <si>
    <t>Pleuronectes ferrugineus</t>
  </si>
  <si>
    <t>Mannin,g 1996</t>
  </si>
  <si>
    <t>eggs/season</t>
  </si>
  <si>
    <t>Manning, 1996</t>
  </si>
  <si>
    <t>Benoit, 1999</t>
  </si>
  <si>
    <t>Engraulis ringens</t>
  </si>
  <si>
    <t>Palomares et al., 1987</t>
  </si>
  <si>
    <t>Claramunt et al., 2007</t>
  </si>
  <si>
    <t>eggs/batch</t>
  </si>
  <si>
    <t>Llanos-Rivera &amp; Castro, 2006</t>
  </si>
  <si>
    <t>Culaea inconstans</t>
  </si>
  <si>
    <t>Moodie, 1986</t>
  </si>
  <si>
    <t>Diplodus puntazzo</t>
  </si>
  <si>
    <t>Papdaki et al., 2008</t>
  </si>
  <si>
    <t>eggs/year</t>
  </si>
  <si>
    <t>Froese &amp; Pauly, 2010</t>
  </si>
  <si>
    <t>Oncorhynchus tshawytscha</t>
  </si>
  <si>
    <t>Kinnison et al., 1998</t>
  </si>
  <si>
    <t>Crawford, 1993</t>
  </si>
  <si>
    <t>Teletchea et al., 2009</t>
  </si>
  <si>
    <t>Reinhardtius hippoglossoides</t>
  </si>
  <si>
    <t>Gundersen et al., 2001</t>
  </si>
  <si>
    <t>vitellogenic oocytes</t>
  </si>
  <si>
    <t xml:space="preserve">Lepomis gibbosus </t>
  </si>
  <si>
    <t>Olden et al., 2006</t>
  </si>
  <si>
    <t>Carlander, 1977; Elwood &amp; Holton, 1964</t>
  </si>
  <si>
    <t xml:space="preserve">Micropterus dolomieui </t>
  </si>
  <si>
    <t>Beckman, 1948</t>
  </si>
  <si>
    <t xml:space="preserve">Micropterus salmoides </t>
  </si>
  <si>
    <t>Andreu-Soler et al., 2006</t>
  </si>
  <si>
    <t xml:space="preserve">Carassius auratus </t>
  </si>
  <si>
    <t>Esmaeli &amp; Ebrahimi, 2006</t>
  </si>
  <si>
    <t xml:space="preserve">Ctenopharyngodon idellus </t>
  </si>
  <si>
    <t>Li, 1998</t>
  </si>
  <si>
    <t xml:space="preserve">Cyprinus carpio </t>
  </si>
  <si>
    <t>Bauchot &amp; Bauchot, 1978</t>
  </si>
  <si>
    <t xml:space="preserve">Esox lucius </t>
  </si>
  <si>
    <t xml:space="preserve">Ameiurus nebulosus </t>
  </si>
  <si>
    <t>Priegel, 1966</t>
  </si>
  <si>
    <t xml:space="preserve">Ictalurus punctatus </t>
  </si>
  <si>
    <t>Muncy, 1959</t>
  </si>
  <si>
    <t xml:space="preserve">Morone chrysops </t>
  </si>
  <si>
    <t>van Oosten, 1942</t>
  </si>
  <si>
    <t xml:space="preserve">Morone saxatilis </t>
  </si>
  <si>
    <t>Mansueti, 1961</t>
  </si>
  <si>
    <t xml:space="preserve">Perca flavescens </t>
  </si>
  <si>
    <t>Fortin &amp; Magnin, 1972</t>
  </si>
  <si>
    <t>Sander vitreus  </t>
  </si>
  <si>
    <t>Stroud, 1959</t>
  </si>
  <si>
    <t xml:space="preserve">Oncorhynchus mykiss </t>
  </si>
  <si>
    <t>Pidgeon, 1981</t>
  </si>
  <si>
    <t xml:space="preserve">Oncorhynchus nerka </t>
  </si>
  <si>
    <t>Salmo trutta</t>
  </si>
  <si>
    <t>Leunda et al. '2006</t>
  </si>
  <si>
    <t>Salvelinus fontinalis</t>
  </si>
  <si>
    <t>Saunders &amp; Smith, 1955</t>
  </si>
  <si>
    <t>Thymallus arcticus</t>
  </si>
  <si>
    <t>amphibians</t>
  </si>
  <si>
    <t>Bombina orientalis</t>
  </si>
  <si>
    <t>Kaplan ,1997</t>
  </si>
  <si>
    <t>eggs/clutch</t>
  </si>
  <si>
    <t>Kaplan, 1992</t>
  </si>
  <si>
    <t>Kaplan, personal communication</t>
  </si>
  <si>
    <t>Kaplan, 1992; Kaplan, 1997</t>
  </si>
  <si>
    <t>Kaplan, 1997</t>
  </si>
  <si>
    <t>Epipedobates femoralis</t>
  </si>
  <si>
    <t>Hodl, 1990</t>
  </si>
  <si>
    <t>Pough, 1980</t>
  </si>
  <si>
    <t>mature ovarian eggs</t>
  </si>
  <si>
    <t>reptiles</t>
  </si>
  <si>
    <t>Oedura marmorata</t>
  </si>
  <si>
    <t>Bustard, 1967</t>
  </si>
  <si>
    <t>Oedura tryoni</t>
  </si>
  <si>
    <t>Oedura lesueurii lesueurii</t>
  </si>
  <si>
    <t>Alligator mississippiensis</t>
  </si>
  <si>
    <t>Lance, 1989</t>
  </si>
  <si>
    <t>Schoeb et al., 2002</t>
  </si>
  <si>
    <t>Joanne &amp; McNease, 1989</t>
  </si>
  <si>
    <t>invertebrates</t>
  </si>
  <si>
    <t xml:space="preserve">Euchaeta norvegica </t>
  </si>
  <si>
    <t>Kiorboe and Sabatini, 1995</t>
  </si>
  <si>
    <t>eggs/day</t>
  </si>
  <si>
    <t>Oithona similis</t>
  </si>
  <si>
    <t>Pseudocalanus elongatus</t>
  </si>
  <si>
    <t xml:space="preserve">Pseudocalanus minutus </t>
  </si>
  <si>
    <t>Pseudocalanus moultoni</t>
  </si>
  <si>
    <t>Pseudocalanus newmani</t>
  </si>
  <si>
    <t>Pseudodiaptomus marinus</t>
  </si>
  <si>
    <t>Acartia clausi</t>
  </si>
  <si>
    <t xml:space="preserve">Acartia tonsa </t>
  </si>
  <si>
    <t>Acartia clausi hudsonica</t>
  </si>
  <si>
    <t xml:space="preserve">Calanoides carinatus </t>
  </si>
  <si>
    <t>Calanus australis</t>
  </si>
  <si>
    <t>Calanus marshallae</t>
  </si>
  <si>
    <t xml:space="preserve">Calanus pacificus </t>
  </si>
  <si>
    <t xml:space="preserve">Centropages hamatus </t>
  </si>
  <si>
    <t xml:space="preserve">Centropages typicus </t>
  </si>
  <si>
    <t xml:space="preserve">Labidocera euchaeta </t>
  </si>
  <si>
    <t xml:space="preserve">Paracalanus parvus </t>
  </si>
  <si>
    <t xml:space="preserve">Sinocalanus tenellus </t>
  </si>
  <si>
    <t>Temora longicornis</t>
  </si>
  <si>
    <t xml:space="preserve">Temora stylifera </t>
  </si>
  <si>
    <t xml:space="preserve">Tortanus discaudatus </t>
  </si>
  <si>
    <t xml:space="preserve">Undinula vulgaris </t>
  </si>
  <si>
    <t>Cyclosa caroli</t>
  </si>
  <si>
    <t>Eberhand, 1979</t>
  </si>
  <si>
    <t>Cyclosa caroli sp. n</t>
  </si>
  <si>
    <t>Dolichognatha sp. 1</t>
  </si>
  <si>
    <t>Dolichognatha sp. 2</t>
  </si>
  <si>
    <t>Mecynogea lemniscata</t>
  </si>
  <si>
    <t>Synotaxus turbinatus</t>
  </si>
  <si>
    <t>birds</t>
  </si>
  <si>
    <t>Melleagris gallopavo</t>
  </si>
  <si>
    <t>King, 1973</t>
  </si>
  <si>
    <t>Centrocercus urophasianus</t>
  </si>
  <si>
    <t>Phasianus colchicus</t>
  </si>
  <si>
    <t>Bonasa umbellus</t>
  </si>
  <si>
    <t>Lophortyx californicus</t>
  </si>
  <si>
    <t>Colinus virginianus</t>
  </si>
  <si>
    <t>Branta c. canadensis</t>
  </si>
  <si>
    <t>Anas platyrhynchos</t>
  </si>
  <si>
    <t>Aythya affinis</t>
  </si>
  <si>
    <t>Anas cyanoptera</t>
  </si>
  <si>
    <t>Zenaida asiatica</t>
  </si>
  <si>
    <t>Zonotrichia leucophrys</t>
  </si>
  <si>
    <t>Troglodytes  aedon</t>
  </si>
  <si>
    <t>SOURCES</t>
  </si>
  <si>
    <r>
      <t xml:space="preserve">Andreu-Soler, A., Oliva-Paterna, F. J. &amp; Torralva, M. 2006. A review of length-weight relationships of fish from the Segura River basin (SE Iberian Peninsula). </t>
    </r>
    <r>
      <rPr>
        <i/>
        <sz val="10"/>
        <rFont val="Arial"/>
        <family val="2"/>
      </rPr>
      <t>J. Appl. Ichthyol.</t>
    </r>
    <r>
      <rPr>
        <sz val="10"/>
        <rFont val="Arial"/>
        <family val="2"/>
      </rPr>
      <t xml:space="preserve"> 22: 295-296.</t>
    </r>
    <r>
      <rPr>
        <b/>
        <sz val="10"/>
        <rFont val="Arial"/>
        <family val="2"/>
      </rPr>
      <t xml:space="preserve"> *</t>
    </r>
  </si>
  <si>
    <r>
      <t xml:space="preserve">Bauchot, R. &amp; Bauchot, M. L. 1978. Coefficient de condition et indice pondéral chez les téléostéens. </t>
    </r>
    <r>
      <rPr>
        <i/>
        <sz val="10"/>
        <rFont val="Arial"/>
        <family val="2"/>
      </rPr>
      <t>Cybium</t>
    </r>
    <r>
      <rPr>
        <sz val="10"/>
        <rFont val="Arial"/>
        <family val="2"/>
      </rPr>
      <t xml:space="preserve"> 3: 3-16. *</t>
    </r>
  </si>
  <si>
    <r>
      <t xml:space="preserve">Beckman, W. C. 1948. The length-weight relationship, factors for conversion between standard and total lengths, and coeffecients of condition for several Michigan fishes. </t>
    </r>
    <r>
      <rPr>
        <i/>
        <sz val="10"/>
        <rFont val="Arial"/>
        <family val="2"/>
      </rPr>
      <t>Trans. Am. Fish. Soc.</t>
    </r>
    <r>
      <rPr>
        <sz val="10"/>
        <rFont val="Arial"/>
        <family val="2"/>
      </rPr>
      <t xml:space="preserve"> 75: 237-256. *</t>
    </r>
  </si>
  <si>
    <r>
      <t xml:space="preserve">Benoit, H. P. 1999. </t>
    </r>
    <r>
      <rPr>
        <i/>
        <sz val="10"/>
        <rFont val="Arial"/>
        <family val="2"/>
      </rPr>
      <t>Variability in the rates of growth and development in marine fishes and their effect on the timing of early life history transitions</t>
    </r>
    <r>
      <rPr>
        <sz val="10"/>
        <rFont val="Arial"/>
        <family val="2"/>
      </rPr>
      <t>. In: Biology, Vol. Master of Science. pp. 197. Memorial University of Newfoundland, St. John's, Newfoundland.</t>
    </r>
  </si>
  <si>
    <r>
      <t xml:space="preserve">Bustard, H. R. 1967. Reproduction in the Australian Gekkonid Genus </t>
    </r>
    <r>
      <rPr>
        <i/>
        <sz val="10"/>
        <rFont val="Arial"/>
        <family val="2"/>
      </rPr>
      <t>Oedura</t>
    </r>
    <r>
      <rPr>
        <sz val="10"/>
        <rFont val="Arial"/>
        <family val="2"/>
      </rPr>
      <t xml:space="preserve"> Gray 1842. </t>
    </r>
    <r>
      <rPr>
        <i/>
        <sz val="10"/>
        <rFont val="Arial"/>
        <family val="2"/>
      </rPr>
      <t>Herpetol.</t>
    </r>
    <r>
      <rPr>
        <sz val="10"/>
        <rFont val="Arial"/>
        <family val="2"/>
      </rPr>
      <t xml:space="preserve"> 23: 276-284.</t>
    </r>
  </si>
  <si>
    <r>
      <t xml:space="preserve">Carlander, K. D. 1977. </t>
    </r>
    <r>
      <rPr>
        <i/>
        <sz val="10"/>
        <rFont val="Arial"/>
        <family val="2"/>
      </rPr>
      <t>Handbook of freshwater fishery biology</t>
    </r>
    <r>
      <rPr>
        <sz val="10"/>
        <rFont val="Arial"/>
        <family val="2"/>
      </rPr>
      <t>. The University of Iowa State University Press, Ames, Iowa. *</t>
    </r>
  </si>
  <si>
    <r>
      <t xml:space="preserve">Claramunt, G., Serra, R., Castro, L. R. &amp; Cubillos, L. 2007. Is the spawning frequency dependent on female size? Empirical evidence in Sardinops sagax and </t>
    </r>
    <r>
      <rPr>
        <i/>
        <sz val="10"/>
        <rFont val="Arial"/>
        <family val="2"/>
      </rPr>
      <t>Engraulis ringens</t>
    </r>
    <r>
      <rPr>
        <sz val="10"/>
        <rFont val="Arial"/>
        <family val="2"/>
      </rPr>
      <t xml:space="preserve"> off northern Chile. </t>
    </r>
    <r>
      <rPr>
        <i/>
        <sz val="10"/>
        <rFont val="Arial"/>
        <family val="2"/>
      </rPr>
      <t>Fish. Res.</t>
    </r>
    <r>
      <rPr>
        <sz val="10"/>
        <rFont val="Arial"/>
        <family val="2"/>
      </rPr>
      <t xml:space="preserve"> 85: 248-257.</t>
    </r>
  </si>
  <si>
    <r>
      <t xml:space="preserve">Crawford, R. 1993. </t>
    </r>
    <r>
      <rPr>
        <i/>
        <sz val="10"/>
        <rFont val="Arial"/>
        <family val="2"/>
      </rPr>
      <t>World record game fishes 1993</t>
    </r>
    <r>
      <rPr>
        <sz val="10"/>
        <rFont val="Arial"/>
        <family val="2"/>
      </rPr>
      <t>. The International Game Fish Association, Pompano Beach, Florida. *</t>
    </r>
  </si>
  <si>
    <r>
      <t xml:space="preserve">Eberhard, W. G. 1979. Rates of egg production by tropical spiders in the field. </t>
    </r>
    <r>
      <rPr>
        <i/>
        <sz val="10"/>
        <rFont val="Arial"/>
        <family val="2"/>
      </rPr>
      <t>Biotropica</t>
    </r>
    <r>
      <rPr>
        <sz val="10"/>
        <rFont val="Arial"/>
        <family val="2"/>
      </rPr>
      <t xml:space="preserve"> 11: 292-300.</t>
    </r>
  </si>
  <si>
    <r>
      <t xml:space="preserve">Elwood, J. W. &amp; Holton, G. D. 1964. An age and growth analysis of pumpkinseed (Lepomis gibbosus) from Horseshoe Lake, Montana. pp. 36. </t>
    </r>
    <r>
      <rPr>
        <i/>
        <sz val="10"/>
        <rFont val="Arial"/>
        <family val="2"/>
      </rPr>
      <t xml:space="preserve">Mont. Fish. Game Dep. Job Compl. Rep. </t>
    </r>
    <r>
      <rPr>
        <sz val="10"/>
        <rFont val="Arial"/>
        <family val="2"/>
      </rPr>
      <t>*</t>
    </r>
  </si>
  <si>
    <r>
      <t xml:space="preserve">Esmaeli, H. R. &amp; Ebrahimi, M. 2006. Length-weight relationships of some freshwater fishes of Iran. </t>
    </r>
    <r>
      <rPr>
        <i/>
        <sz val="10"/>
        <rFont val="Arial"/>
        <family val="2"/>
      </rPr>
      <t xml:space="preserve">J. Appl. Ichthyol. </t>
    </r>
    <r>
      <rPr>
        <sz val="10"/>
        <rFont val="Arial"/>
        <family val="2"/>
      </rPr>
      <t>22: 328-329. *</t>
    </r>
  </si>
  <si>
    <r>
      <t xml:space="preserve">Fortin, R. &amp; Magnin, E. 1972. Croissance en longueur et en poids des perchaudes Perca flavescens de la Grande Anse de l'ile Perrot au lac Saint-Louis. </t>
    </r>
    <r>
      <rPr>
        <i/>
        <sz val="10"/>
        <rFont val="Arial"/>
        <family val="2"/>
      </rPr>
      <t xml:space="preserve">J. Fish. Res. Board Can. </t>
    </r>
    <r>
      <rPr>
        <sz val="10"/>
        <rFont val="Arial"/>
        <family val="2"/>
      </rPr>
      <t>29: 517-523. *</t>
    </r>
  </si>
  <si>
    <t>Froese, R. &amp; Pauly, D. (eds.) 2010. FishBase. World Wide Web electronic publication. www.fishbase.org, version (01/2010).</t>
  </si>
  <si>
    <r>
      <t>Gundersen, A. C., Rønneberg, J. E. &amp; Boje, J. 2001. Fecundity of Greenland halibut (</t>
    </r>
    <r>
      <rPr>
        <i/>
        <sz val="10"/>
        <rFont val="Arial"/>
        <family val="2"/>
      </rPr>
      <t>Reinhardtius hippoglossoides</t>
    </r>
    <r>
      <rPr>
        <sz val="10"/>
        <rFont val="Arial"/>
        <family val="2"/>
      </rPr>
      <t xml:space="preserve"> Walbaum) in East Greenland waters. </t>
    </r>
    <r>
      <rPr>
        <i/>
        <sz val="10"/>
        <rFont val="Arial"/>
        <family val="2"/>
      </rPr>
      <t xml:space="preserve">Fish. Res. </t>
    </r>
    <r>
      <rPr>
        <sz val="10"/>
        <rFont val="Arial"/>
        <family val="2"/>
      </rPr>
      <t>51: 229-236.</t>
    </r>
  </si>
  <si>
    <r>
      <t xml:space="preserve">Hodl, W. 1990. Reproductive diversity in Amazonian lowland frogs. </t>
    </r>
    <r>
      <rPr>
        <i/>
        <sz val="10"/>
        <rFont val="Arial"/>
        <family val="2"/>
      </rPr>
      <t>Fortschritte der Zoologie</t>
    </r>
    <r>
      <rPr>
        <sz val="10"/>
        <rFont val="Arial"/>
        <family val="2"/>
      </rPr>
      <t xml:space="preserve"> 38: 41-60.</t>
    </r>
  </si>
  <si>
    <r>
      <t xml:space="preserve">Joanen, T. &amp; McNease, L. L. 1989. Ecology and physiology of nesting and early development of the American alligator. </t>
    </r>
    <r>
      <rPr>
        <i/>
        <sz val="10"/>
        <rFont val="Arial"/>
        <family val="2"/>
      </rPr>
      <t xml:space="preserve">Am. Zool. </t>
    </r>
    <r>
      <rPr>
        <sz val="10"/>
        <rFont val="Arial"/>
        <family val="2"/>
      </rPr>
      <t>29: 987-998.</t>
    </r>
  </si>
  <si>
    <r>
      <t xml:space="preserve">Kaplan, R. H. 1992. Greater maternal investment can decrease offspring survival in the frog </t>
    </r>
    <r>
      <rPr>
        <i/>
        <sz val="10"/>
        <rFont val="Arial"/>
        <family val="2"/>
      </rPr>
      <t>Bombina orientalis</t>
    </r>
    <r>
      <rPr>
        <sz val="10"/>
        <rFont val="Arial"/>
        <family val="2"/>
      </rPr>
      <t xml:space="preserve">. </t>
    </r>
    <r>
      <rPr>
        <i/>
        <sz val="10"/>
        <rFont val="Arial"/>
        <family val="2"/>
      </rPr>
      <t>Ecol.</t>
    </r>
    <r>
      <rPr>
        <sz val="10"/>
        <rFont val="Arial"/>
        <family val="2"/>
      </rPr>
      <t xml:space="preserve"> 73: 280-288.</t>
    </r>
  </si>
  <si>
    <r>
      <t xml:space="preserve">Kaplan, R. H. &amp; King, E. G. 1997. Egg size is a developmentally plastic trait: evidence from long term studies in the frog </t>
    </r>
    <r>
      <rPr>
        <i/>
        <sz val="10"/>
        <rFont val="Arial"/>
        <family val="2"/>
      </rPr>
      <t>Bombina orientalis</t>
    </r>
    <r>
      <rPr>
        <sz val="10"/>
        <rFont val="Arial"/>
        <family val="2"/>
      </rPr>
      <t xml:space="preserve">. </t>
    </r>
    <r>
      <rPr>
        <i/>
        <sz val="10"/>
        <rFont val="Arial"/>
        <family val="2"/>
      </rPr>
      <t xml:space="preserve">Herpetol. </t>
    </r>
    <r>
      <rPr>
        <sz val="10"/>
        <rFont val="Arial"/>
        <family val="2"/>
      </rPr>
      <t>53: 149-165.</t>
    </r>
  </si>
  <si>
    <r>
      <t xml:space="preserve">King, J. R. 1973. Energetics of reproduction in birds. In: </t>
    </r>
    <r>
      <rPr>
        <i/>
        <sz val="10"/>
        <rFont val="Arial"/>
        <family val="2"/>
      </rPr>
      <t>Breeding biology of birds</t>
    </r>
    <r>
      <rPr>
        <sz val="10"/>
        <rFont val="Arial"/>
        <family val="2"/>
      </rPr>
      <t>, (Farner, D. S., ed.). pp. 78-107. National Academy of Sciences, Washington, DC.</t>
    </r>
  </si>
  <si>
    <r>
      <t>Kinnison, M. T., Unwin, M. J., Hershberger, W. K. &amp; Quinn, T. P. 1998. Egg size, fecundity, and development rate of two introduced New Zealand chinook salmon (</t>
    </r>
    <r>
      <rPr>
        <i/>
        <sz val="10"/>
        <rFont val="Arial"/>
        <family val="2"/>
      </rPr>
      <t>Oncorhynchus tshawytscha</t>
    </r>
    <r>
      <rPr>
        <sz val="10"/>
        <rFont val="Arial"/>
        <family val="2"/>
      </rPr>
      <t xml:space="preserve">) populations. </t>
    </r>
    <r>
      <rPr>
        <i/>
        <sz val="10"/>
        <rFont val="Arial"/>
        <family val="2"/>
      </rPr>
      <t>Can. J. Fish. Aquat. Sci.</t>
    </r>
    <r>
      <rPr>
        <sz val="10"/>
        <rFont val="Arial"/>
        <family val="2"/>
      </rPr>
      <t xml:space="preserve"> 55: 8.</t>
    </r>
  </si>
  <si>
    <r>
      <t xml:space="preserve">Kiorboe, T. &amp; Sabatini, M. 1995. Scaling of fecundity, growth and development in marine planktonic copepods. </t>
    </r>
    <r>
      <rPr>
        <i/>
        <sz val="10"/>
        <rFont val="Arial"/>
        <family val="2"/>
      </rPr>
      <t>Mar. Ecol. Prog. Ser.</t>
    </r>
    <r>
      <rPr>
        <sz val="10"/>
        <rFont val="Arial"/>
        <family val="2"/>
      </rPr>
      <t xml:space="preserve"> 120: 14.</t>
    </r>
  </si>
  <si>
    <r>
      <t xml:space="preserve">Lance, V. A. 1989. Reproductive cycle of the American alligator. </t>
    </r>
    <r>
      <rPr>
        <i/>
        <sz val="10"/>
        <rFont val="Arial"/>
        <family val="2"/>
      </rPr>
      <t>Am. Zool.</t>
    </r>
    <r>
      <rPr>
        <sz val="10"/>
        <rFont val="Arial"/>
        <family val="2"/>
      </rPr>
      <t xml:space="preserve"> 29: 999-1018.</t>
    </r>
  </si>
  <si>
    <r>
      <t xml:space="preserve">Leunda, P. M., Oscoz, J. &amp; Miranda, R. 2006. Length-weight relationships of fishes tributaries of the Ebro River, Spain. </t>
    </r>
    <r>
      <rPr>
        <i/>
        <sz val="10"/>
        <rFont val="Arial"/>
        <family val="2"/>
      </rPr>
      <t>J. Appl. Ichthyol.</t>
    </r>
    <r>
      <rPr>
        <sz val="10"/>
        <rFont val="Arial"/>
        <family val="2"/>
      </rPr>
      <t xml:space="preserve"> 22: 299-300. *</t>
    </r>
  </si>
  <si>
    <r>
      <t xml:space="preserve">Li, S. 1998. </t>
    </r>
    <r>
      <rPr>
        <i/>
        <sz val="10"/>
        <rFont val="Arial"/>
        <family val="2"/>
      </rPr>
      <t>Genetic characterization of major freshwater culture fishes in China</t>
    </r>
    <r>
      <rPr>
        <sz val="10"/>
        <rFont val="Arial"/>
        <family val="2"/>
      </rPr>
      <t>. Shanghai Scientific &amp; Technical Publishers, Shanghai, China. *</t>
    </r>
  </si>
  <si>
    <r>
      <t xml:space="preserve">Llanos-Rivera, A. &amp; Castro, L. R. 2006. Inter-population differences in temperature effects on </t>
    </r>
    <r>
      <rPr>
        <i/>
        <sz val="10"/>
        <rFont val="Arial"/>
        <family val="2"/>
      </rPr>
      <t>Engraulis ringens</t>
    </r>
    <r>
      <rPr>
        <sz val="10"/>
        <rFont val="Arial"/>
        <family val="2"/>
      </rPr>
      <t xml:space="preserve"> yolk-sac larvae. </t>
    </r>
    <r>
      <rPr>
        <i/>
        <sz val="10"/>
        <rFont val="Arial"/>
        <family val="2"/>
      </rPr>
      <t>Mar. Ecol. Prog. Ser.</t>
    </r>
    <r>
      <rPr>
        <sz val="10"/>
        <rFont val="Arial"/>
        <family val="2"/>
      </rPr>
      <t xml:space="preserve"> 312: 245-253.</t>
    </r>
  </si>
  <si>
    <r>
      <t xml:space="preserve">Manning, A. J. 1996 </t>
    </r>
    <r>
      <rPr>
        <i/>
        <sz val="10"/>
        <rFont val="Arial"/>
        <family val="2"/>
      </rPr>
      <t>An investigation of batch-spawning reproduction in captive yellowtail flounder, Pleuronectes ferrugineus</t>
    </r>
    <r>
      <rPr>
        <sz val="10"/>
        <rFont val="Arial"/>
        <family val="2"/>
      </rPr>
      <t>. In: Biology &amp; Ocean Sciences Centre, Vol. Master of Science. pp. 117. Memorial University of Newfoundland, St. John's Newfoundland.</t>
    </r>
  </si>
  <si>
    <r>
      <t xml:space="preserve">Mansueti, R. 1961. Age, growth and movements of the striped bass, </t>
    </r>
    <r>
      <rPr>
        <i/>
        <sz val="10"/>
        <rFont val="Arial"/>
        <family val="2"/>
      </rPr>
      <t>Roccus saxatilis</t>
    </r>
    <r>
      <rPr>
        <sz val="10"/>
        <rFont val="Arial"/>
        <family val="2"/>
      </rPr>
      <t xml:space="preserve">, taken in size selective gear. </t>
    </r>
    <r>
      <rPr>
        <i/>
        <sz val="10"/>
        <rFont val="Arial"/>
        <family val="2"/>
      </rPr>
      <t>Chesapeake Sci.</t>
    </r>
    <r>
      <rPr>
        <sz val="10"/>
        <rFont val="Arial"/>
        <family val="2"/>
      </rPr>
      <t xml:space="preserve"> 2: 9-36. *</t>
    </r>
  </si>
  <si>
    <r>
      <t>Moodie, G. E. E. 1978. Meristic variation, asymmetry and aspects of the habitat of</t>
    </r>
    <r>
      <rPr>
        <i/>
        <sz val="10"/>
        <rFont val="Arial"/>
        <family val="2"/>
      </rPr>
      <t xml:space="preserve"> Culaea inconstans</t>
    </r>
    <r>
      <rPr>
        <sz val="10"/>
        <rFont val="Arial"/>
        <family val="2"/>
      </rPr>
      <t xml:space="preserve"> (Kirtland), the brook stickleback, in Manitoba. </t>
    </r>
    <r>
      <rPr>
        <i/>
        <sz val="10"/>
        <rFont val="Arial"/>
        <family val="2"/>
      </rPr>
      <t xml:space="preserve">Can. J. Zool. </t>
    </r>
    <r>
      <rPr>
        <sz val="10"/>
        <rFont val="Arial"/>
        <family val="2"/>
      </rPr>
      <t>55: 6.</t>
    </r>
  </si>
  <si>
    <r>
      <t xml:space="preserve">Muncy, R. J. 1959. Age and growth of channel catfish from the Des Moines River, Boone County, Iowa, 1955 and 1956. </t>
    </r>
    <r>
      <rPr>
        <i/>
        <sz val="10"/>
        <rFont val="Arial"/>
        <family val="2"/>
      </rPr>
      <t xml:space="preserve">la. St. J. Sci. </t>
    </r>
    <r>
      <rPr>
        <sz val="10"/>
        <rFont val="Arial"/>
        <family val="2"/>
      </rPr>
      <t>34: 127-137. *</t>
    </r>
  </si>
  <si>
    <r>
      <t xml:space="preserve">Olden, J. D., Poff, N. L. &amp; Bestgen, K. R. 2006. Life-history strategies predict fish invasions and extirpations in the Colorado River basin. </t>
    </r>
    <r>
      <rPr>
        <i/>
        <sz val="10"/>
        <rFont val="Arial"/>
        <family val="2"/>
      </rPr>
      <t>Ecol. Monogr.</t>
    </r>
    <r>
      <rPr>
        <sz val="10"/>
        <rFont val="Arial"/>
        <family val="2"/>
      </rPr>
      <t xml:space="preserve"> 76: 25-40.</t>
    </r>
  </si>
  <si>
    <r>
      <t xml:space="preserve">Palomares, U. L., Muck, P. Mendo, J., Chuman, E., Gomez, O. and Pauly, D. 1987. Growth of the Peruvian anchoveta (Engraulir ringens), 1953 to 1982. p. 117-141. In D. Pauly and L Tsukayama (eds.) </t>
    </r>
    <r>
      <rPr>
        <i/>
        <sz val="10"/>
        <rFont val="Arial"/>
        <family val="2"/>
      </rPr>
      <t>The Peruvian anchoveta and its upwelling ecosystem: three decades of change</t>
    </r>
    <r>
      <rPr>
        <sz val="10"/>
        <rFont val="Arial"/>
        <family val="2"/>
      </rPr>
      <t xml:space="preserve"> ICLARM Studies and Reviews 15,351 p. Institute del Mar del Peru (IMARPE), CPllao, Peru; Deutsche Gesellschaft Nr Technische Zusammenarbeit (GTZ). GmbH, Eschbom, Federal Republic of Germany; and International Center for Living Aquatic Resources Management (ICLARM), Manila,WiIippines.</t>
    </r>
  </si>
  <si>
    <r>
      <t>Papadaki, M., Papadopoulou, M., Siggelaki, I. &amp; Mylonas, C. C. 2008. Egg and sperm production and quality of sharpsnout sea bream (</t>
    </r>
    <r>
      <rPr>
        <i/>
        <sz val="10"/>
        <rFont val="Arial"/>
        <family val="2"/>
      </rPr>
      <t>Diplodus puntazzo</t>
    </r>
    <r>
      <rPr>
        <sz val="10"/>
        <rFont val="Arial"/>
        <family val="2"/>
      </rPr>
      <t xml:space="preserve">) in captivity. </t>
    </r>
    <r>
      <rPr>
        <i/>
        <sz val="10"/>
        <rFont val="Arial"/>
        <family val="2"/>
      </rPr>
      <t xml:space="preserve">Aquac. </t>
    </r>
    <r>
      <rPr>
        <sz val="10"/>
        <rFont val="Arial"/>
        <family val="2"/>
      </rPr>
      <t>276: 187-197.</t>
    </r>
  </si>
  <si>
    <r>
      <t xml:space="preserve">Pidgeon, R. W. J. 1981. Diet and growth of rainbow trout, Salmo gairdneri Richardson in two streams on the New England Tableland, New South Wales. . </t>
    </r>
    <r>
      <rPr>
        <i/>
        <sz val="10"/>
        <rFont val="Arial"/>
        <family val="2"/>
      </rPr>
      <t>Aust. J. Mar. Freshwat. Res.</t>
    </r>
    <r>
      <rPr>
        <sz val="10"/>
        <rFont val="Arial"/>
        <family val="2"/>
      </rPr>
      <t xml:space="preserve"> 32: 967-974.</t>
    </r>
  </si>
  <si>
    <r>
      <t xml:space="preserve">Pough, F. H. 1980. The Advantages of Ectothermy for Tetrapods. </t>
    </r>
    <r>
      <rPr>
        <i/>
        <sz val="10"/>
        <rFont val="Arial"/>
        <family val="2"/>
      </rPr>
      <t>Am. Nat.</t>
    </r>
    <r>
      <rPr>
        <sz val="10"/>
        <rFont val="Arial"/>
        <family val="2"/>
      </rPr>
      <t xml:space="preserve"> 115: 92-112.</t>
    </r>
  </si>
  <si>
    <r>
      <t xml:space="preserve">Priegel, G. R. 1966. Age-length and length-weight relationship of bullheads from Little Lake Butte des Mortes, 1959. </t>
    </r>
    <r>
      <rPr>
        <i/>
        <sz val="10"/>
        <rFont val="Arial"/>
        <family val="2"/>
      </rPr>
      <t xml:space="preserve">Wis. Conserv. Dept. Res. Rep. Fish. </t>
    </r>
    <r>
      <rPr>
        <sz val="10"/>
        <rFont val="Arial"/>
        <family val="2"/>
      </rPr>
      <t>17: 6.</t>
    </r>
  </si>
  <si>
    <r>
      <t xml:space="preserve">Saunders, J. W. &amp; Smith, M. W. 1955. Standing crops of trout in a small Prince Edward Island stream. </t>
    </r>
    <r>
      <rPr>
        <i/>
        <sz val="10"/>
        <rFont val="Arial"/>
        <family val="2"/>
      </rPr>
      <t xml:space="preserve">Can. Fish. Cult. </t>
    </r>
    <r>
      <rPr>
        <sz val="10"/>
        <rFont val="Arial"/>
        <family val="2"/>
      </rPr>
      <t>17: 32-39.</t>
    </r>
  </si>
  <si>
    <r>
      <t xml:space="preserve">Schoeb, T., Heaton-Jones, T., Clemmons, R., Carbonneau, D., Woodward, A., Shelton, D. &amp; Poppenga, R. 2002. Clinical and necropsy findings associated with increased mortality among American alligators of Lake Griffin, </t>
    </r>
    <r>
      <rPr>
        <i/>
        <sz val="10"/>
        <rFont val="Arial"/>
        <family val="2"/>
      </rPr>
      <t>Florida. J. Wildl. Dis.</t>
    </r>
    <r>
      <rPr>
        <sz val="10"/>
        <rFont val="Arial"/>
        <family val="2"/>
      </rPr>
      <t xml:space="preserve"> 38: 320-337.</t>
    </r>
  </si>
  <si>
    <r>
      <t xml:space="preserve">Stroud, R. H. 1959. Rate of growth and condition of game and pan fish in Cherokee and Douglas Reservoirs, Tennessee, and Hiwassee Reservoir, </t>
    </r>
    <r>
      <rPr>
        <i/>
        <sz val="10"/>
        <rFont val="Arial"/>
        <family val="2"/>
      </rPr>
      <t xml:space="preserve">North Carolina. J. Tenn. Acad. Sci. </t>
    </r>
    <r>
      <rPr>
        <sz val="10"/>
        <rFont val="Arial"/>
        <family val="2"/>
      </rPr>
      <t>24: 60-74.</t>
    </r>
  </si>
  <si>
    <r>
      <t xml:space="preserve">Teletchea, F., Fostier, A., Kamler, E., Gardeur, J.-N., Le Bail, P.-Y., Jalabert, B. &amp; Fontaine, P. 2009. Comparative analysis of reproductive traits in 65 freshwater fish species: application to the domestication of new fish species. </t>
    </r>
    <r>
      <rPr>
        <i/>
        <sz val="10"/>
        <rFont val="Arial"/>
        <family val="2"/>
      </rPr>
      <t>Rev. Fish. Biol. Fish.</t>
    </r>
    <r>
      <rPr>
        <sz val="10"/>
        <rFont val="Arial"/>
        <family val="2"/>
      </rPr>
      <t xml:space="preserve"> 19: 403-430.</t>
    </r>
  </si>
  <si>
    <r>
      <t xml:space="preserve">van Oosten, J. 1942. The age and growth of the Lake Erie white bass, </t>
    </r>
    <r>
      <rPr>
        <i/>
        <sz val="10"/>
        <rFont val="Arial"/>
        <family val="2"/>
      </rPr>
      <t>Lepibema chrysops</t>
    </r>
    <r>
      <rPr>
        <sz val="10"/>
        <rFont val="Arial"/>
        <family val="2"/>
      </rPr>
      <t xml:space="preserve"> (Rafinesque). </t>
    </r>
    <r>
      <rPr>
        <i/>
        <sz val="10"/>
        <rFont val="Arial"/>
        <family val="2"/>
      </rPr>
      <t>Pap. Mich. Acad. Sci., Arts and Lett.</t>
    </r>
    <r>
      <rPr>
        <sz val="10"/>
        <rFont val="Arial"/>
        <family val="2"/>
      </rPr>
      <t xml:space="preserve"> 27: 307-334.</t>
    </r>
  </si>
  <si>
    <t>* - as in Froese, R. &amp; Pauly, D. (eds.) 2010.FishBase. World Wide Web electronic publication. www.fishbase.org, version (01/2010).</t>
  </si>
  <si>
    <t>Species Latin Name</t>
  </si>
  <si>
    <t>Body Length (mm)</t>
  </si>
  <si>
    <t>BdyLngth Source</t>
  </si>
  <si>
    <t>Mass-Langth Equation</t>
  </si>
  <si>
    <t>Mass-Langth Equation Source</t>
  </si>
  <si>
    <t>Body Mass (g)</t>
  </si>
  <si>
    <t>BdyMass Source</t>
  </si>
  <si>
    <t>Sperm Mass (g)</t>
  </si>
  <si>
    <t>SprmMass Source</t>
  </si>
  <si>
    <t>Sperm Production</t>
  </si>
  <si>
    <t>Sperm Production Units</t>
  </si>
  <si>
    <t>Sperm Production Source</t>
  </si>
  <si>
    <t>Copulation Frequency</t>
  </si>
  <si>
    <t>Copulation Frequency Units</t>
  </si>
  <si>
    <t>Copulation Frequency Source</t>
  </si>
  <si>
    <t>Degree of Polyandry</t>
  </si>
  <si>
    <t>Degree of Polyandry Source</t>
  </si>
  <si>
    <t>Ejaculate Size</t>
  </si>
  <si>
    <t>EjacSize Units</t>
  </si>
  <si>
    <t>Ejaculate Size (g)</t>
  </si>
  <si>
    <t>Ejaculate Size Source</t>
  </si>
  <si>
    <t>Sperm Concentration (#/mL)</t>
  </si>
  <si>
    <t>Sperm Concentration Source</t>
  </si>
  <si>
    <t># Sperm/Ejaculate</t>
  </si>
  <si>
    <t># Sperm/Ejaculate Source</t>
  </si>
  <si>
    <t>Ejaculate Production Rate (g/d)</t>
  </si>
  <si>
    <t>Ejaculate Production Rate (W)</t>
  </si>
  <si>
    <t>Ejaculate Prodcution Rate Source</t>
  </si>
  <si>
    <t>Testes Mass (g)</t>
  </si>
  <si>
    <t>Testes Mass Source</t>
  </si>
  <si>
    <t>Somatic Mass (g)</t>
  </si>
  <si>
    <t>Daily Sperm Production Rate (#/d)</t>
  </si>
  <si>
    <t>Daily Sperm Production Rate (g/d)</t>
  </si>
  <si>
    <r>
      <t>Temperature (</t>
    </r>
    <r>
      <rPr>
        <b/>
        <sz val="10"/>
        <rFont val="Calibri"/>
        <family val="2"/>
      </rPr>
      <t>°</t>
    </r>
    <r>
      <rPr>
        <b/>
        <sz val="10"/>
        <rFont val="Arial"/>
        <family val="2"/>
      </rPr>
      <t>C)</t>
    </r>
  </si>
  <si>
    <t>mammals</t>
  </si>
  <si>
    <t>Agouti paca</t>
  </si>
  <si>
    <t>Smith et al., 2003</t>
  </si>
  <si>
    <t>Gage 1998</t>
  </si>
  <si>
    <t># sperm/gtestes/day</t>
  </si>
  <si>
    <t>Hess &amp; Franca, 2008</t>
  </si>
  <si>
    <t/>
  </si>
  <si>
    <t>Dubost et al. 2005</t>
  </si>
  <si>
    <t>Bos taurus</t>
  </si>
  <si>
    <t>Moller, 1989</t>
  </si>
  <si>
    <t># sperm/day</t>
  </si>
  <si>
    <t>Bradypus tridactylus</t>
  </si>
  <si>
    <t>Peres et al., 2008</t>
  </si>
  <si>
    <t>mL</t>
  </si>
  <si>
    <t>Bubalus bubalis</t>
  </si>
  <si>
    <t>Amann, 1981</t>
  </si>
  <si>
    <t>Aman 1981</t>
  </si>
  <si>
    <t>Callithrix jacchus</t>
  </si>
  <si>
    <t>Gage, 1998; Anderson et al., 2005</t>
  </si>
  <si>
    <t>Kenagy &amp; Trombulak,  1986</t>
  </si>
  <si>
    <t>Capra hircus (African dwarf)</t>
  </si>
  <si>
    <t>Bitto &amp; Eghunike, 2006</t>
  </si>
  <si>
    <t>Bitto &amp; Eghunike</t>
  </si>
  <si>
    <t>Capra hircus (domestic)</t>
  </si>
  <si>
    <t>Gage, 1998; Hidalgo et al., 2006</t>
  </si>
  <si>
    <t>Leal et al. 2004</t>
  </si>
  <si>
    <t>Capricornis sumatraensis</t>
  </si>
  <si>
    <t>Suwanpugdee et al., 2009</t>
  </si>
  <si>
    <t>Chincilla spp.</t>
  </si>
  <si>
    <t>Dasyprocta sp.</t>
  </si>
  <si>
    <t>Gage, 1998</t>
  </si>
  <si>
    <t>Mollineau et al. 2008</t>
  </si>
  <si>
    <t>Equus asinus</t>
  </si>
  <si>
    <t>Anderson et al., 2004</t>
  </si>
  <si>
    <t>Equus caballus</t>
  </si>
  <si>
    <t>Felis catus</t>
  </si>
  <si>
    <t>Franca &amp; Godinho, 2003</t>
  </si>
  <si>
    <t>Long et al., 1996</t>
  </si>
  <si>
    <t>Franca &amp; Godinho 2003</t>
  </si>
  <si>
    <t>Homo sapiens</t>
  </si>
  <si>
    <t>Gage, 1998; Joshi et al., 2000; Anderson et al., 2005</t>
  </si>
  <si>
    <t>Hydrochoerus hydrochaeris</t>
  </si>
  <si>
    <t xml:space="preserve">Anderson et al., 2005; Batalha &amp; Oba, 2006 </t>
  </si>
  <si>
    <t>Moreira et al. 1997</t>
  </si>
  <si>
    <t>Lagenorhynchus obliquidens</t>
  </si>
  <si>
    <t>Kita et al., 2001; Miller et al., 2002; Plon &amp; Bernard, 2006</t>
  </si>
  <si>
    <t>Kita et al., 2001; Miller et al., 2002; Plon &amp; Bernard, 2006; Gillooly et al., unpublished</t>
  </si>
  <si>
    <t>Miller et al., 2002</t>
  </si>
  <si>
    <t>Macaca mulatta</t>
  </si>
  <si>
    <t>Mesocricetus auratus</t>
  </si>
  <si>
    <t>Mus musculus</t>
  </si>
  <si>
    <t>Thayer et al., 2001</t>
  </si>
  <si>
    <t>Oryctolagus cuniculus</t>
  </si>
  <si>
    <t>Ovis aries</t>
  </si>
  <si>
    <t>Panthera onca</t>
  </si>
  <si>
    <t>Rattus norvegicus</t>
  </si>
  <si>
    <t>Sus scrofa</t>
  </si>
  <si>
    <t>Moller, 1988</t>
  </si>
  <si>
    <t>Maeda et al., 1984</t>
  </si>
  <si>
    <t># sperm/ejaculate</t>
  </si>
  <si>
    <t>copulations/female/day during the breeding period</t>
  </si>
  <si>
    <t>Birkhead et al., 1987; Moller, 1988</t>
  </si>
  <si>
    <t>Anas acuta</t>
  </si>
  <si>
    <t>Penfold et al., 2000</t>
  </si>
  <si>
    <t>Anser anser</t>
  </si>
  <si>
    <t>Cocker et al., 2002</t>
  </si>
  <si>
    <t>Branta sandwicensis</t>
  </si>
  <si>
    <t>Columba livia</t>
  </si>
  <si>
    <t xml:space="preserve"> McFarlane, 1971; Vernon &amp; Woolley, 1999</t>
  </si>
  <si>
    <t>Coturnix coturnix</t>
  </si>
  <si>
    <t xml:space="preserve"> Lake et al., 1968; Thurston &amp; Hess, 1987; Soley &amp; Roberts, 1994; Vernon &amp; Woolley, 1999; Immler et al., 2007</t>
  </si>
  <si>
    <t>Coturnix japonica</t>
  </si>
  <si>
    <t>Tuttle &amp; Pruett-Jones, 2004</t>
  </si>
  <si>
    <t>Tuttle &amp; Pruett-Jones, 2004; Chelmonska et al., 2006</t>
  </si>
  <si>
    <t>Wentworth &amp; Mellen, 1963</t>
  </si>
  <si>
    <t>Wentworth &amp; Mellen 1963; Chelmonska et al., 2006; Tuttle &amp; Pruett-Jones, 2004</t>
  </si>
  <si>
    <t>Wentworth &amp; Mellen, 1963; Tuttle &amp; Pruet-Jones, 2004</t>
  </si>
  <si>
    <t>Falco mexicanus</t>
  </si>
  <si>
    <t>Gee et al., 1993</t>
  </si>
  <si>
    <t>Falco sparverius</t>
  </si>
  <si>
    <t>Gallus gallus</t>
  </si>
  <si>
    <t>uL</t>
  </si>
  <si>
    <t>Pizzari &amp; Birkhead, 2000</t>
  </si>
  <si>
    <t>Garamszegi et al., 2005</t>
  </si>
  <si>
    <t>Grus candensis</t>
  </si>
  <si>
    <t>Malurus lamberti</t>
  </si>
  <si>
    <t>Pruett-Jones &amp; Tuttle 2007</t>
  </si>
  <si>
    <t>Pruett-Jones &amp; Tuttle, 2007</t>
  </si>
  <si>
    <t>Malurus luconotus</t>
  </si>
  <si>
    <t>Malurus splendens</t>
  </si>
  <si>
    <t>Meleagris gallopavo</t>
  </si>
  <si>
    <t>Thurston &amp; Hess, 1987; Maeda et al., 1984</t>
  </si>
  <si>
    <t>Kotlowska et al., 2005</t>
  </si>
  <si>
    <t>Melopsittacus undulatus</t>
  </si>
  <si>
    <t>Moller, 1991</t>
  </si>
  <si>
    <t>Samour et al., 1986</t>
  </si>
  <si>
    <t>Numida meleagris</t>
  </si>
  <si>
    <t>Passer domesticus</t>
  </si>
  <si>
    <t>Spheniscus magellanicus</t>
  </si>
  <si>
    <t>O'Brien et al., 1999</t>
  </si>
  <si>
    <t>? Hannah</t>
  </si>
  <si>
    <t>Taeniopygia guttata</t>
  </si>
  <si>
    <t>Vernon &amp; Wooley, 1999; Birkhead et al., 2005</t>
  </si>
  <si>
    <t>Zenaida macroura</t>
  </si>
  <si>
    <t>Vernon &amp; Wooley, 1999; McFarlane, 1971</t>
  </si>
  <si>
    <t>Brycon cephalus</t>
  </si>
  <si>
    <t>Ninhaus-Silveira et al., 2006</t>
  </si>
  <si>
    <t>Cyprinus carpio</t>
  </si>
  <si>
    <t>Billard et al., 1993</t>
  </si>
  <si>
    <t>Psenicka et al., 2009</t>
  </si>
  <si>
    <t>sperm/kgFW/year</t>
  </si>
  <si>
    <t>Saad &amp; Billard, 1987</t>
  </si>
  <si>
    <t>Billard 1986</t>
  </si>
  <si>
    <t>Esox spp.</t>
  </si>
  <si>
    <t>Alavi et al., 2009</t>
  </si>
  <si>
    <t>sperm/g/yr</t>
  </si>
  <si>
    <t>Billard, 1986</t>
  </si>
  <si>
    <t>Oncorhynchus mykiss</t>
  </si>
  <si>
    <t>Lahnsteiner &amp; Manosour 2004; Tuset et al., 2008</t>
  </si>
  <si>
    <t>Poecilia reticulata</t>
  </si>
  <si>
    <t>Reynolds &amp; Gross, 1992</t>
  </si>
  <si>
    <t>mass = (6*10^(-5)) * (length^3.3272)</t>
  </si>
  <si>
    <t>Hernandez et al,. 2004</t>
  </si>
  <si>
    <t>Reynolds &amp; Gross 1992; Hernandez et al., 2004</t>
  </si>
  <si>
    <t>Skinner &amp; Watt, 2006</t>
  </si>
  <si>
    <t>Salmo trutta fario</t>
  </si>
  <si>
    <t>Billard, 1983</t>
  </si>
  <si>
    <t>Lahnsteiner &amp; Manosour, 2004; Tuset et al., 2008</t>
  </si>
  <si>
    <t>sperm/gFW/year</t>
  </si>
  <si>
    <t>Billard et al., 1983</t>
  </si>
  <si>
    <t>Billard, 1993</t>
  </si>
  <si>
    <t>Billard 1983</t>
  </si>
  <si>
    <t>Ellis &amp; Gowing, 1957</t>
  </si>
  <si>
    <t>Sparisoma radians</t>
  </si>
  <si>
    <t>Munoz &amp; Warner, 2004</t>
  </si>
  <si>
    <t>mass = 0.0179 * ((length/10) ^3.0348)</t>
  </si>
  <si>
    <t>Bouchon-Navaro et al., 2006</t>
  </si>
  <si>
    <t>Munoz &amp; Warner, 2004; Bouchon-Navaro et al., 2006</t>
  </si>
  <si>
    <t>Robinson &amp; Prince, 2003</t>
  </si>
  <si>
    <t>sperm/spawn</t>
  </si>
  <si>
    <t>Marconato &amp; Shapiro, 1996</t>
  </si>
  <si>
    <t>spawns/day</t>
  </si>
  <si>
    <t>Afonso et al., 2008</t>
  </si>
  <si>
    <t>Thalassoma bifasciatum</t>
  </si>
  <si>
    <t>Feddern, 1965</t>
  </si>
  <si>
    <t>mass = 0.01071 * ((length/10)^2.916)</t>
  </si>
  <si>
    <t>Claro &amp; Garcia-Arteaga, 1994 as in Froese &amp; Pauly, 2010</t>
  </si>
  <si>
    <t>Feddern 1965; Claro &amp; Garcia-Arteaga, 1994 as in Froese &amp; Pauly, 2010</t>
  </si>
  <si>
    <t>Shapiro et al., 1994</t>
  </si>
  <si>
    <t>Warner et al., 1975</t>
  </si>
  <si>
    <t>Warner &amp; Robertson, 1978</t>
  </si>
  <si>
    <t>Holt &amp; Riley, 2001</t>
  </si>
  <si>
    <t>Drosophila bifurca</t>
  </si>
  <si>
    <t>Bjork et al., 2007</t>
  </si>
  <si>
    <t xml:space="preserve"> Shoup, 1967; Perotti, 1973; Heming, 2003; Dallai et al., 2008</t>
  </si>
  <si>
    <t>Assumed laboratory conditions</t>
  </si>
  <si>
    <t>Caenorhabditis elegans</t>
  </si>
  <si>
    <t>Lamunyon &amp; Ward, 1998</t>
  </si>
  <si>
    <t>Lamunyon and Ward, 1998</t>
  </si>
  <si>
    <t>Drosophila wassermani</t>
  </si>
  <si>
    <t>Pitnick &amp; Markow, 1994</t>
  </si>
  <si>
    <t>mass = 0.0305 * ((3.5 * thorax length)^2.6)</t>
  </si>
  <si>
    <t>Honek, 1993</t>
  </si>
  <si>
    <t>Pitnick &amp; Markow, 1994; Honek, 1993</t>
  </si>
  <si>
    <t># sperm/copulation</t>
  </si>
  <si>
    <t>copulations/day</t>
  </si>
  <si>
    <t>Pitnick, 1996</t>
  </si>
  <si>
    <t>Drosophila acanthoptera</t>
  </si>
  <si>
    <t>Drosophila nannoptera</t>
  </si>
  <si>
    <t>Drosophila pachea</t>
  </si>
  <si>
    <t>Papilio machaon</t>
  </si>
  <si>
    <t>Svard &amp; Wiklund, 1989</t>
  </si>
  <si>
    <t>mg spermatophore/ejaculate</t>
  </si>
  <si>
    <t>Svard &amp; Wiklund, 1986</t>
  </si>
  <si>
    <t>Karlsson, 1995</t>
  </si>
  <si>
    <t>mg</t>
  </si>
  <si>
    <t>Bulinus (physopsis) globosus</t>
  </si>
  <si>
    <t>Rudolph, 1983</t>
  </si>
  <si>
    <t>Shell height -shell weight and shell height-soft part weight relationships for Pomacea canaliculata (family Ampullariidae) following Estebent (1998):Log(shell W)=2.59+3.456*log(Shell height) and Log(W of soft parts)=-3.470+3.253*log(shell height)</t>
  </si>
  <si>
    <t>Estebent, 1998</t>
  </si>
  <si>
    <t>Rudolph, 1983; Estebent, 1998</t>
  </si>
  <si>
    <t>Appleton &amp; Brackenbury, 1997</t>
  </si>
  <si>
    <t>sperm/day</t>
  </si>
  <si>
    <t>Chorthippus parallelus erythropus</t>
  </si>
  <si>
    <t>Reinhardt, 2007</t>
  </si>
  <si>
    <t>Orthophagus taurus</t>
  </si>
  <si>
    <t>Simmons &amp; Kotiaho, 2002</t>
  </si>
  <si>
    <t>Sources</t>
  </si>
  <si>
    <r>
      <t xml:space="preserve">Afonso, P., Morato, T. &amp; Santos, R. S. 2008. Spatial patterns in reproductive traits of the temperate parrotfish </t>
    </r>
    <r>
      <rPr>
        <i/>
        <sz val="10"/>
        <rFont val="Arial"/>
        <family val="2"/>
      </rPr>
      <t>Sparisoma cretense</t>
    </r>
    <r>
      <rPr>
        <sz val="10"/>
        <rFont val="Arial"/>
        <family val="2"/>
      </rPr>
      <t xml:space="preserve">. </t>
    </r>
    <r>
      <rPr>
        <i/>
        <sz val="10"/>
        <rFont val="Arial"/>
        <family val="2"/>
      </rPr>
      <t>Fish. Res</t>
    </r>
    <r>
      <rPr>
        <sz val="10"/>
        <rFont val="Arial"/>
        <family val="2"/>
      </rPr>
      <t xml:space="preserve">. </t>
    </r>
    <r>
      <rPr>
        <b/>
        <sz val="10"/>
        <rFont val="Arial"/>
        <family val="2"/>
      </rPr>
      <t>90</t>
    </r>
    <r>
      <rPr>
        <sz val="10"/>
        <rFont val="Arial"/>
        <family val="2"/>
      </rPr>
      <t>: 92-99.</t>
    </r>
  </si>
  <si>
    <r>
      <t>Alavi, S. M., Rodina, M., Viveiros, A. T., Cosson, J., Gela, D., Boryshpolets, S. &amp; Linhart, O. 2009. Effects of osmolality on sperm morphology, motility and flagellar wave parameters in Northern pike (</t>
    </r>
    <r>
      <rPr>
        <i/>
        <sz val="10"/>
        <rFont val="Arial"/>
        <family val="2"/>
      </rPr>
      <t>Esox lucius L</t>
    </r>
    <r>
      <rPr>
        <sz val="11"/>
        <color theme="1"/>
        <rFont val="Calibri"/>
        <family val="2"/>
        <scheme val="minor"/>
      </rPr>
      <t xml:space="preserve">.). </t>
    </r>
    <r>
      <rPr>
        <i/>
        <sz val="10"/>
        <rFont val="Arial"/>
        <family val="2"/>
      </rPr>
      <t>Theriogenology</t>
    </r>
    <r>
      <rPr>
        <sz val="11"/>
        <color theme="1"/>
        <rFont val="Calibri"/>
        <family val="2"/>
        <scheme val="minor"/>
      </rPr>
      <t>.</t>
    </r>
    <r>
      <rPr>
        <b/>
        <sz val="10"/>
        <rFont val="Arial"/>
        <family val="2"/>
      </rPr>
      <t xml:space="preserve"> 72</t>
    </r>
    <r>
      <rPr>
        <sz val="11"/>
        <color theme="1"/>
        <rFont val="Calibri"/>
        <family val="2"/>
        <scheme val="minor"/>
      </rPr>
      <t>: 32-34.</t>
    </r>
  </si>
  <si>
    <r>
      <t xml:space="preserve">Amann, R. P. 1981. A critical review of methods for evaluation of spermatogenesis from seminal characteristics. </t>
    </r>
    <r>
      <rPr>
        <i/>
        <sz val="10"/>
        <rFont val="Arial"/>
        <family val="2"/>
      </rPr>
      <t>J. Androl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0"/>
        <rFont val="Arial"/>
        <family val="2"/>
      </rPr>
      <t>2</t>
    </r>
    <r>
      <rPr>
        <sz val="11"/>
        <color theme="1"/>
        <rFont val="Calibri"/>
        <family val="2"/>
        <scheme val="minor"/>
      </rPr>
      <t>: 37-58.</t>
    </r>
  </si>
  <si>
    <r>
      <t>Anderson, M. J., Nyholt, J. &amp; Dixson, A. F. 2004. Sperm competition affects the structure of the mammalian vas deferens.</t>
    </r>
    <r>
      <rPr>
        <i/>
        <sz val="10"/>
        <rFont val="Arial"/>
        <family val="2"/>
      </rPr>
      <t xml:space="preserve"> J. Zool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0"/>
        <rFont val="Arial"/>
        <family val="2"/>
      </rPr>
      <t>264</t>
    </r>
    <r>
      <rPr>
        <sz val="11"/>
        <color theme="1"/>
        <rFont val="Calibri"/>
        <family val="2"/>
        <scheme val="minor"/>
      </rPr>
      <t>: 97-103.</t>
    </r>
  </si>
  <si>
    <r>
      <t>Anderson, M. J., Nyholt, J. &amp; Dixson, A. F. 2005. Sperm competition and the evolution of sperm midpiece volume in mammals.</t>
    </r>
    <r>
      <rPr>
        <i/>
        <sz val="10"/>
        <rFont val="Arial"/>
        <family val="2"/>
      </rPr>
      <t xml:space="preserve"> J. Zool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0"/>
        <rFont val="Arial"/>
        <family val="2"/>
      </rPr>
      <t>267</t>
    </r>
    <r>
      <rPr>
        <sz val="11"/>
        <color theme="1"/>
        <rFont val="Calibri"/>
        <family val="2"/>
        <scheme val="minor"/>
      </rPr>
      <t>: 135-142.</t>
    </r>
  </si>
  <si>
    <r>
      <t xml:space="preserve">Appleton, C. C. &amp; Brackenbury, T. D. 1997. A comparative study of the mature spermatazoa of </t>
    </r>
    <r>
      <rPr>
        <i/>
        <sz val="10"/>
        <rFont val="Arial"/>
        <family val="2"/>
      </rPr>
      <t>Bulinus Africanus</t>
    </r>
    <r>
      <rPr>
        <sz val="11"/>
        <color theme="1"/>
        <rFont val="Calibri"/>
        <family val="2"/>
        <scheme val="minor"/>
      </rPr>
      <t xml:space="preserve"> (Krauss, 1848) and </t>
    </r>
    <r>
      <rPr>
        <i/>
        <sz val="10"/>
        <rFont val="Arial"/>
        <family val="2"/>
      </rPr>
      <t>B. Globosus</t>
    </r>
    <r>
      <rPr>
        <sz val="11"/>
        <color theme="1"/>
        <rFont val="Calibri"/>
        <family val="2"/>
        <scheme val="minor"/>
      </rPr>
      <t xml:space="preserve"> (Morelet, 1866) (Gastropoda: Planorbidae). </t>
    </r>
    <r>
      <rPr>
        <i/>
        <sz val="10"/>
        <rFont val="Arial"/>
        <family val="2"/>
      </rPr>
      <t>J. Mollus. Stud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0"/>
        <rFont val="Arial"/>
        <family val="2"/>
      </rPr>
      <t>63</t>
    </r>
    <r>
      <rPr>
        <sz val="11"/>
        <color theme="1"/>
        <rFont val="Calibri"/>
        <family val="2"/>
        <scheme val="minor"/>
      </rPr>
      <t>: 389-399.</t>
    </r>
  </si>
  <si>
    <r>
      <t>Batalha, L. M. &amp; Oba, E. 2006. Morphometrical and morphological characterization of capybara (</t>
    </r>
    <r>
      <rPr>
        <i/>
        <sz val="10"/>
        <rFont val="Arial"/>
        <family val="2"/>
      </rPr>
      <t>Hydrochoerus hydrochaeris</t>
    </r>
    <r>
      <rPr>
        <sz val="11"/>
        <color theme="1"/>
        <rFont val="Calibri"/>
        <family val="2"/>
        <scheme val="minor"/>
      </rPr>
      <t xml:space="preserve">) spermatic cells. </t>
    </r>
    <r>
      <rPr>
        <i/>
        <sz val="10"/>
        <rFont val="Arial"/>
        <family val="2"/>
      </rPr>
      <t>Arch. Vet. Sci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0"/>
        <rFont val="Arial"/>
        <family val="2"/>
      </rPr>
      <t>11</t>
    </r>
    <r>
      <rPr>
        <sz val="11"/>
        <color theme="1"/>
        <rFont val="Calibri"/>
        <family val="2"/>
        <scheme val="minor"/>
      </rPr>
      <t>: 66-72.</t>
    </r>
  </si>
  <si>
    <r>
      <t xml:space="preserve">Billard, R. 1983. A quantitative analysis of spermatogenesis in the trout, </t>
    </r>
    <r>
      <rPr>
        <i/>
        <sz val="10"/>
        <rFont val="Arial"/>
        <family val="2"/>
      </rPr>
      <t>Salmo trutta fario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0"/>
        <rFont val="Arial"/>
        <family val="2"/>
      </rPr>
      <t>Cell Tissue Res</t>
    </r>
    <r>
      <rPr>
        <sz val="11"/>
        <color theme="1"/>
        <rFont val="Calibri"/>
        <family val="2"/>
        <scheme val="minor"/>
      </rPr>
      <t xml:space="preserve">. </t>
    </r>
    <r>
      <rPr>
        <b/>
        <sz val="10"/>
        <rFont val="Arial"/>
        <family val="2"/>
      </rPr>
      <t>230</t>
    </r>
    <r>
      <rPr>
        <sz val="11"/>
        <color theme="1"/>
        <rFont val="Calibri"/>
        <family val="2"/>
        <scheme val="minor"/>
      </rPr>
      <t>: 495-502.</t>
    </r>
  </si>
  <si>
    <r>
      <t xml:space="preserve">Billard, R., Choisis, J. P. &amp; Reinaud, P. 1983. Stimulation of spermiation in carp in response to LH-RH and D-Ala6-LH-RH Ethylamide. </t>
    </r>
    <r>
      <rPr>
        <i/>
        <sz val="10"/>
        <rFont val="Arial"/>
        <family val="2"/>
      </rPr>
      <t>Aquac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0"/>
        <rFont val="Arial"/>
        <family val="2"/>
      </rPr>
      <t>35</t>
    </r>
    <r>
      <rPr>
        <sz val="11"/>
        <color theme="1"/>
        <rFont val="Calibri"/>
        <family val="2"/>
        <scheme val="minor"/>
      </rPr>
      <t>: 173-176.</t>
    </r>
  </si>
  <si>
    <r>
      <t xml:space="preserve">Birkhead, T. R., Atkin, L. &amp; MÃ¸ller, A. P. 1987. Copulation behaviour of birds. </t>
    </r>
    <r>
      <rPr>
        <i/>
        <sz val="10"/>
        <rFont val="Arial"/>
        <family val="2"/>
      </rPr>
      <t>Behaviour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0"/>
        <rFont val="Arial"/>
        <family val="2"/>
      </rPr>
      <t>101</t>
    </r>
    <r>
      <rPr>
        <sz val="11"/>
        <color theme="1"/>
        <rFont val="Calibri"/>
        <family val="2"/>
        <scheme val="minor"/>
      </rPr>
      <t>: 101-138.</t>
    </r>
  </si>
  <si>
    <r>
      <t xml:space="preserve">Birkhead, T. R., Pellatt, E. J., Brekke, P., Yeates, R. &amp; Castillo-Juarez, H. 2005. Genetic effects on sperm design in the zebra finch. </t>
    </r>
    <r>
      <rPr>
        <i/>
        <sz val="10"/>
        <rFont val="Arial"/>
        <family val="2"/>
      </rPr>
      <t>Nature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0"/>
        <rFont val="Arial"/>
        <family val="2"/>
      </rPr>
      <t>434</t>
    </r>
    <r>
      <rPr>
        <sz val="11"/>
        <color theme="1"/>
        <rFont val="Calibri"/>
        <family val="2"/>
        <scheme val="minor"/>
      </rPr>
      <t>: 383-387.</t>
    </r>
  </si>
  <si>
    <r>
      <t xml:space="preserve">Bitto, I. I. &amp; Egbunike, G. N. 2006. Seasonal variations in sperm production, gonadal and extragonadal sperm reserves in pubertal West African dwarf bucks in their native tropical environment. </t>
    </r>
    <r>
      <rPr>
        <i/>
        <sz val="10"/>
        <rFont val="Arial"/>
        <family val="2"/>
      </rPr>
      <t>Livest. Res. Rural Dev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0"/>
        <rFont val="Arial"/>
        <family val="2"/>
      </rPr>
      <t>18</t>
    </r>
    <r>
      <rPr>
        <sz val="11"/>
        <color theme="1"/>
        <rFont val="Calibri"/>
        <family val="2"/>
        <scheme val="minor"/>
      </rPr>
      <t>.</t>
    </r>
  </si>
  <si>
    <r>
      <t xml:space="preserve">Bjork, A., Dallai, R. &amp; Pitnick, S. 2007. Adaptive modulation of sperm production rate in Drosophila bifurca, a species with giant sperm. </t>
    </r>
    <r>
      <rPr>
        <i/>
        <sz val="10"/>
        <rFont val="Arial"/>
        <family val="2"/>
      </rPr>
      <t>Biol. Letts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0"/>
        <rFont val="Arial"/>
        <family val="2"/>
      </rPr>
      <t>3</t>
    </r>
    <r>
      <rPr>
        <sz val="11"/>
        <color theme="1"/>
        <rFont val="Calibri"/>
        <family val="2"/>
        <scheme val="minor"/>
      </rPr>
      <t>: 517-519.</t>
    </r>
  </si>
  <si>
    <r>
      <t xml:space="preserve">Bouchon-Navaro, Y., Bouchon, C., Kopp, D. &amp; Louis, M. 2006. Weight-length relationships for 50 fish species collected in seagrass beds of the Lesser Antilles. </t>
    </r>
    <r>
      <rPr>
        <i/>
        <sz val="10"/>
        <rFont val="Arial"/>
        <family val="2"/>
      </rPr>
      <t>J. Appl. Ichthyol.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>22</t>
    </r>
    <r>
      <rPr>
        <sz val="10"/>
        <rFont val="Arial"/>
        <family val="2"/>
      </rPr>
      <t>: 322-324.</t>
    </r>
  </si>
  <si>
    <r>
      <t>Chelmonska, B., Lukaszewicz, E., Kowalczyk, A. &amp; Jerysz, A. 2006. The effect of DMA level on morphology and fertilising ability of Japanese quail (</t>
    </r>
    <r>
      <rPr>
        <i/>
        <sz val="10"/>
        <rFont val="Arial"/>
        <family val="2"/>
      </rPr>
      <t>Coturnix japonica</t>
    </r>
    <r>
      <rPr>
        <sz val="10"/>
        <rFont val="Arial"/>
        <family val="2"/>
      </rPr>
      <t xml:space="preserve">) spermatozoa. </t>
    </r>
    <r>
      <rPr>
        <i/>
        <sz val="10"/>
        <rFont val="Arial"/>
        <family val="2"/>
      </rPr>
      <t>Theriogenology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>65</t>
    </r>
    <r>
      <rPr>
        <sz val="10"/>
        <rFont val="Arial"/>
        <family val="2"/>
      </rPr>
      <t>: 451-458.</t>
    </r>
  </si>
  <si>
    <r>
      <t xml:space="preserve">Claro, R. &amp; Garcia-Arteaga, J. P. (1994) Crecimiento. In: </t>
    </r>
    <r>
      <rPr>
        <i/>
        <sz val="10"/>
        <rFont val="Arial"/>
        <family val="2"/>
      </rPr>
      <t>Ecología de los peces marinos de Cuba</t>
    </r>
    <r>
      <rPr>
        <sz val="10"/>
        <rFont val="Arial"/>
        <family val="2"/>
      </rPr>
      <t>. pp. 321-402. Instituto de Oceanologia Academia de Ciencias de Cuba and Centro de Investigaciones de Quintana Roo, Mexico.</t>
    </r>
  </si>
  <si>
    <r>
      <t xml:space="preserve">Coker, C. R., McKinney, F., Hays, H., Briggs, S. V. &amp; Cheng, K. M. 2002. Intromittent organ morphology and testis size in relation to mating system in waterfowl. </t>
    </r>
    <r>
      <rPr>
        <i/>
        <sz val="10"/>
        <rFont val="Arial"/>
        <family val="2"/>
      </rPr>
      <t>Auk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>119</t>
    </r>
    <r>
      <rPr>
        <sz val="10"/>
        <rFont val="Arial"/>
        <family val="2"/>
      </rPr>
      <t>: 403-413.</t>
    </r>
  </si>
  <si>
    <r>
      <t xml:space="preserve">Dallai, R., Mercati, D. &amp; Giusti, F. 2008. Structural organization of the "zipper line" in Drosophila species with giant spermatozoa. </t>
    </r>
    <r>
      <rPr>
        <i/>
        <sz val="10"/>
        <rFont val="Arial"/>
        <family val="2"/>
      </rPr>
      <t>J. Struct. Biol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0"/>
        <rFont val="Arial"/>
        <family val="2"/>
      </rPr>
      <t>161</t>
    </r>
    <r>
      <rPr>
        <sz val="11"/>
        <color theme="1"/>
        <rFont val="Calibri"/>
        <family val="2"/>
        <scheme val="minor"/>
      </rPr>
      <t>: 43-54.</t>
    </r>
  </si>
  <si>
    <r>
      <t xml:space="preserve">Dubost, G., Henry, O. &amp; Comizzoli, P. 2005. Seasonality of reproduction in the three largest terrestrial rodents of French Guiana forest. </t>
    </r>
    <r>
      <rPr>
        <i/>
        <sz val="10"/>
        <rFont val="Arial"/>
        <family val="2"/>
      </rPr>
      <t>Mammal. Biol. - Zeitschrift fur Saugetierkunde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0"/>
        <rFont val="Arial"/>
        <family val="2"/>
      </rPr>
      <t>70</t>
    </r>
    <r>
      <rPr>
        <sz val="11"/>
        <color theme="1"/>
        <rFont val="Calibri"/>
        <family val="2"/>
        <scheme val="minor"/>
      </rPr>
      <t>: 93-109.</t>
    </r>
  </si>
  <si>
    <r>
      <t xml:space="preserve">Ellis, R. J. &amp; Gowing, H. 1957. Relationship between food supply and condition of wild brown trout, Salmo trutta Linnaeus, in a Michigan stream. </t>
    </r>
    <r>
      <rPr>
        <i/>
        <sz val="10"/>
        <rFont val="Arial"/>
        <family val="2"/>
      </rPr>
      <t>Limnol. Oceanogr.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>2</t>
    </r>
    <r>
      <rPr>
        <sz val="10"/>
        <rFont val="Arial"/>
        <family val="2"/>
      </rPr>
      <t>: 299-308.</t>
    </r>
  </si>
  <si>
    <r>
      <t xml:space="preserve">Estebenet, A. L. 1998. Allometric Growth and insight on sexual dimorphism in Pomacea Canaliculata (Gastropoda: Ampullariidae). </t>
    </r>
    <r>
      <rPr>
        <i/>
        <sz val="10"/>
        <rFont val="Arial"/>
        <family val="2"/>
      </rPr>
      <t>Malacologia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0"/>
        <rFont val="Arial"/>
        <family val="2"/>
      </rPr>
      <t>39</t>
    </r>
    <r>
      <rPr>
        <sz val="11"/>
        <color theme="1"/>
        <rFont val="Calibri"/>
        <family val="2"/>
        <scheme val="minor"/>
      </rPr>
      <t>: 207-213.</t>
    </r>
  </si>
  <si>
    <r>
      <t xml:space="preserve">Feddern, H. A. 1965. The spawning, growth, and general behavior of the Bluehead Wrasse, </t>
    </r>
    <r>
      <rPr>
        <i/>
        <sz val="10"/>
        <rFont val="Arial"/>
        <family val="2"/>
      </rPr>
      <t>Thalassoma bifasciatum</t>
    </r>
    <r>
      <rPr>
        <sz val="11"/>
        <color theme="1"/>
        <rFont val="Calibri"/>
        <family val="2"/>
        <scheme val="minor"/>
      </rPr>
      <t xml:space="preserve"> (Pisces: Labridae). </t>
    </r>
    <r>
      <rPr>
        <i/>
        <sz val="10"/>
        <rFont val="Arial"/>
        <family val="2"/>
      </rPr>
      <t>Bull. Mar. Sci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0"/>
        <rFont val="Arial"/>
        <family val="2"/>
      </rPr>
      <t>15</t>
    </r>
    <r>
      <rPr>
        <sz val="11"/>
        <color theme="1"/>
        <rFont val="Calibri"/>
        <family val="2"/>
        <scheme val="minor"/>
      </rPr>
      <t>: 896-941.</t>
    </r>
  </si>
  <si>
    <r>
      <t>Franca, L. R. &amp; Godinho, C. L. 2003. Testis morphometry, seminiferous epithelium cycle length, and daily sperm production in domestic cats (</t>
    </r>
    <r>
      <rPr>
        <i/>
        <sz val="10"/>
        <rFont val="Arial"/>
        <family val="2"/>
      </rPr>
      <t>Felis catus</t>
    </r>
    <r>
      <rPr>
        <sz val="10"/>
        <rFont val="Arial"/>
        <family val="2"/>
      </rPr>
      <t xml:space="preserve">). </t>
    </r>
    <r>
      <rPr>
        <i/>
        <sz val="10"/>
        <rFont val="Arial"/>
        <family val="2"/>
      </rPr>
      <t>Biol. Reprod.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>68</t>
    </r>
    <r>
      <rPr>
        <sz val="10"/>
        <rFont val="Arial"/>
        <family val="2"/>
      </rPr>
      <t>: 1554-1561.</t>
    </r>
  </si>
  <si>
    <r>
      <t xml:space="preserve">Froese, R. &amp; Pauly, D. (eds.) 2010. </t>
    </r>
    <r>
      <rPr>
        <i/>
        <sz val="10"/>
        <rFont val="Arial"/>
        <family val="2"/>
      </rPr>
      <t>FishBase</t>
    </r>
    <r>
      <rPr>
        <sz val="10"/>
        <rFont val="Arial"/>
        <family val="2"/>
      </rPr>
      <t>. World Wide Web electronic publication. www.fishbase.org, version (01/2010).</t>
    </r>
  </si>
  <si>
    <r>
      <t xml:space="preserve">Gage, M. J. 1998. Mammalian sperm morphometry. </t>
    </r>
    <r>
      <rPr>
        <i/>
        <sz val="10"/>
        <rFont val="Arial"/>
        <family val="2"/>
      </rPr>
      <t>Proc. R. Soc. Lond. Ser. B-Biol. Sci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0"/>
        <rFont val="Arial"/>
        <family val="2"/>
      </rPr>
      <t>265</t>
    </r>
    <r>
      <rPr>
        <sz val="11"/>
        <color theme="1"/>
        <rFont val="Calibri"/>
        <family val="2"/>
        <scheme val="minor"/>
      </rPr>
      <t>: 97-103.</t>
    </r>
  </si>
  <si>
    <r>
      <t xml:space="preserve">Garamszegi, L. Z., Eens, M., Hurtrez-Bousses, S. &amp; Moller, A. P. 2005. Testosterone, testes size, and mating success in birds: a comparative study. </t>
    </r>
    <r>
      <rPr>
        <i/>
        <sz val="10"/>
        <rFont val="Arial"/>
        <family val="2"/>
      </rPr>
      <t>Horm. Behav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0"/>
        <rFont val="Arial"/>
        <family val="2"/>
      </rPr>
      <t>47</t>
    </r>
    <r>
      <rPr>
        <sz val="11"/>
        <color theme="1"/>
        <rFont val="Calibri"/>
        <family val="2"/>
        <scheme val="minor"/>
      </rPr>
      <t>: 389-409.</t>
    </r>
  </si>
  <si>
    <r>
      <t xml:space="preserve">Gee, G. F., Morrell, C. A., Franson, J. C. &amp; Pattee, O. H. 1993. Cryopreservation of American kestrel semen with dimethylsulfoxide. </t>
    </r>
    <r>
      <rPr>
        <i/>
        <sz val="10"/>
        <rFont val="Arial"/>
        <family val="2"/>
      </rPr>
      <t>J. Raptor Res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0"/>
        <rFont val="Arial"/>
        <family val="2"/>
      </rPr>
      <t>27</t>
    </r>
    <r>
      <rPr>
        <sz val="11"/>
        <color theme="1"/>
        <rFont val="Calibri"/>
        <family val="2"/>
        <scheme val="minor"/>
      </rPr>
      <t>: 21-25.</t>
    </r>
  </si>
  <si>
    <r>
      <t xml:space="preserve">Heming, B. S. 2003. </t>
    </r>
    <r>
      <rPr>
        <i/>
        <sz val="10"/>
        <rFont val="Arial"/>
        <family val="2"/>
      </rPr>
      <t>Insect Development and Evolution</t>
    </r>
    <r>
      <rPr>
        <sz val="11"/>
        <color theme="1"/>
        <rFont val="Calibri"/>
        <family val="2"/>
        <scheme val="minor"/>
      </rPr>
      <t>. Comstock Pub. Associates, Ithaca.</t>
    </r>
  </si>
  <si>
    <r>
      <t xml:space="preserve">Hernández, M. U., Cabrera Peña, J. &amp; Quesada, M. P. 2004. Fertility, fecundity and gonadosomatic index of Poecilia reticulata (Pisces: Poeciliidae) in Heredia, Costa Rica. </t>
    </r>
    <r>
      <rPr>
        <i/>
        <sz val="10"/>
        <rFont val="Arial"/>
        <family val="2"/>
      </rPr>
      <t>Rev. Biol. Trop.</t>
    </r>
    <r>
      <rPr>
        <b/>
        <sz val="10"/>
        <rFont val="Arial"/>
        <family val="2"/>
      </rPr>
      <t xml:space="preserve"> 52</t>
    </r>
    <r>
      <rPr>
        <sz val="11"/>
        <color theme="1"/>
        <rFont val="Calibri"/>
        <family val="2"/>
        <scheme val="minor"/>
      </rPr>
      <t>: 945-950.</t>
    </r>
  </si>
  <si>
    <t>Hess, R. A. &amp; Franca, L. R. (2008) Spermatogenesis and cycle of the seminiferous epithelium. In: Molecular Mechanisms in Spermatogenesis, (Cheng, C. Y., ed.). pp. Landes Bioscience and Springer Science + Business Media.</t>
  </si>
  <si>
    <r>
      <t xml:space="preserve">Hidalgo, M., Rodriguez, I. &amp; Dorado, J. 2006. Influence of staining and sampling procedures on goat sperm morphometry using the sperm class analyzer. Theriogenology </t>
    </r>
    <r>
      <rPr>
        <b/>
        <sz val="10"/>
        <rFont val="Arial"/>
        <family val="2"/>
      </rPr>
      <t>66</t>
    </r>
    <r>
      <rPr>
        <sz val="10"/>
        <rFont val="Arial"/>
        <family val="2"/>
      </rPr>
      <t>: 996-1003.</t>
    </r>
  </si>
  <si>
    <r>
      <t xml:space="preserve">Holt, G. J. &amp; Riley, C. M. (2001) Laboratory spawning of coral reef fishes: effects of temperature and photoperiod. pp. UJNR Techn. Rept. </t>
    </r>
    <r>
      <rPr>
        <b/>
        <sz val="10"/>
        <rFont val="Arial"/>
        <family val="2"/>
      </rPr>
      <t>28</t>
    </r>
    <r>
      <rPr>
        <sz val="11"/>
        <color theme="1"/>
        <rFont val="Calibri"/>
        <family val="2"/>
        <scheme val="minor"/>
      </rPr>
      <t>. P. 33-38.</t>
    </r>
  </si>
  <si>
    <r>
      <t xml:space="preserve">Honek, A. 1993. Intraspecific variation in body size and fecundity in insects: a general relationship. Oikos </t>
    </r>
    <r>
      <rPr>
        <b/>
        <sz val="10"/>
        <rFont val="Arial"/>
        <family val="2"/>
      </rPr>
      <t>66</t>
    </r>
    <r>
      <rPr>
        <sz val="11"/>
        <color theme="1"/>
        <rFont val="Calibri"/>
        <family val="2"/>
        <scheme val="minor"/>
      </rPr>
      <t>: 483-492.</t>
    </r>
  </si>
  <si>
    <r>
      <t xml:space="preserve">Immler, S., Saint-Jalme, M., Lesobre, L., Sorci, G., Roman, Y. &amp; Birkhead, T. R. 2007. The evolution of sperm morphometry in pheasants. J. Evol. Biol. </t>
    </r>
    <r>
      <rPr>
        <b/>
        <sz val="10"/>
        <rFont val="Arial"/>
        <family val="2"/>
      </rPr>
      <t>20</t>
    </r>
    <r>
      <rPr>
        <sz val="11"/>
        <color theme="1"/>
        <rFont val="Calibri"/>
        <family val="2"/>
        <scheme val="minor"/>
      </rPr>
      <t>: 1008-1014.</t>
    </r>
  </si>
  <si>
    <r>
      <t>Jamieson, B. G. M., Hodgson, A. &amp; Spottiswoode, C. N. 2006. Ultrastructure of the spermatozoon of Myrmecocichla formicivora (Vieillot, 1881) and Philetairus socius (Latham, 1790) (Aves; Passeriformes), with a new interpretation of the passeridan acrosome. Acta Zool.</t>
    </r>
    <r>
      <rPr>
        <b/>
        <sz val="10"/>
        <rFont val="Arial"/>
        <family val="2"/>
      </rPr>
      <t xml:space="preserve"> 87</t>
    </r>
    <r>
      <rPr>
        <sz val="11"/>
        <color theme="1"/>
        <rFont val="Calibri"/>
        <family val="2"/>
        <scheme val="minor"/>
      </rPr>
      <t>: 297-304.</t>
    </r>
  </si>
  <si>
    <r>
      <t xml:space="preserve">Joshi, N. V., Medina, H., Colasante, C. &amp; Osuna, A. 2000. Ultrastructural investigation of human sperm using atomic force microscopy. Arch. Androl. </t>
    </r>
    <r>
      <rPr>
        <b/>
        <sz val="10"/>
        <rFont val="Arial"/>
        <family val="2"/>
      </rPr>
      <t>44</t>
    </r>
    <r>
      <rPr>
        <sz val="11"/>
        <color theme="1"/>
        <rFont val="Calibri"/>
        <family val="2"/>
        <scheme val="minor"/>
      </rPr>
      <t>: 51-57.</t>
    </r>
  </si>
  <si>
    <r>
      <t xml:space="preserve">Karlsson, B. 1995. Resource allocation and mating systems in butterflies. Evol. </t>
    </r>
    <r>
      <rPr>
        <b/>
        <sz val="10"/>
        <rFont val="Arial"/>
        <family val="2"/>
      </rPr>
      <t>49</t>
    </r>
    <r>
      <rPr>
        <sz val="11"/>
        <color theme="1"/>
        <rFont val="Calibri"/>
        <family val="2"/>
        <scheme val="minor"/>
      </rPr>
      <t>: 955-961.</t>
    </r>
  </si>
  <si>
    <r>
      <t xml:space="preserve">Kenagy, G. J. &amp; Trombulak, S. C. 1986. Size and function of mammalian testes in relation to body size. J. Mammal. </t>
    </r>
    <r>
      <rPr>
        <b/>
        <sz val="10"/>
        <rFont val="Arial"/>
        <family val="2"/>
      </rPr>
      <t>67</t>
    </r>
    <r>
      <rPr>
        <sz val="10"/>
        <rFont val="Arial"/>
        <family val="2"/>
      </rPr>
      <t>: 1-22.</t>
    </r>
  </si>
  <si>
    <r>
      <t xml:space="preserve">King, J. R. 1972. Postnuptial and postjuvenal molt in rufous-collared sparrows in northwestern Argentina. Condor </t>
    </r>
    <r>
      <rPr>
        <b/>
        <sz val="10"/>
        <rFont val="Arial"/>
        <family val="2"/>
      </rPr>
      <t>74</t>
    </r>
    <r>
      <rPr>
        <sz val="11"/>
        <color theme="1"/>
        <rFont val="Calibri"/>
        <family val="2"/>
        <scheme val="minor"/>
      </rPr>
      <t>: 5-16.</t>
    </r>
  </si>
  <si>
    <r>
      <t xml:space="preserve">Kita, S., Yoshioka, M., Kashiwagi, M., Ogawa, S. &amp; Tobayama, T. 2001. Comparative external morphology of Cetacean spermatozoa. Fish. Sci. </t>
    </r>
    <r>
      <rPr>
        <b/>
        <sz val="10"/>
        <rFont val="Arial"/>
        <family val="2"/>
      </rPr>
      <t>67</t>
    </r>
    <r>
      <rPr>
        <sz val="11"/>
        <color theme="1"/>
        <rFont val="Calibri"/>
        <family val="2"/>
        <scheme val="minor"/>
      </rPr>
      <t>: 482-492.</t>
    </r>
  </si>
  <si>
    <r>
      <t xml:space="preserve">Kotlowska, M., Kowalski, R., Glogowski, J., Jankowski, J. &amp; Ciereszko, A. 2005. Gelatinases and serine proteinase inhibitors of seminal plasma and the reproductive tract of turkey (Meleagris gallopavo). Theriogenology </t>
    </r>
    <r>
      <rPr>
        <b/>
        <sz val="10"/>
        <rFont val="Arial"/>
        <family val="2"/>
      </rPr>
      <t>63</t>
    </r>
    <r>
      <rPr>
        <sz val="11"/>
        <color theme="1"/>
        <rFont val="Calibri"/>
        <family val="2"/>
        <scheme val="minor"/>
      </rPr>
      <t>: 1667-1681.</t>
    </r>
  </si>
  <si>
    <r>
      <t xml:space="preserve">Lahnsteiner, F. &amp; Manosour, N. 2004. Sperm fine structure of the pikeperch, Sander lucioperca (Percidae, Telostei). J. Submicrosc. Cytol. Pathol. </t>
    </r>
    <r>
      <rPr>
        <b/>
        <sz val="10"/>
        <rFont val="Arial"/>
        <family val="2"/>
      </rPr>
      <t>36</t>
    </r>
    <r>
      <rPr>
        <sz val="11"/>
        <color theme="1"/>
        <rFont val="Calibri"/>
        <family val="2"/>
        <scheme val="minor"/>
      </rPr>
      <t>: 309-312.</t>
    </r>
  </si>
  <si>
    <r>
      <t xml:space="preserve">Lake, P. E., Smith, W. &amp; Young, D. 1968. Ultrastructure of ejaculated fowl spermatozoon. Quart. J. Exp. Physiol. Cogn. Med. Sci. </t>
    </r>
    <r>
      <rPr>
        <b/>
        <sz val="10"/>
        <rFont val="Arial"/>
        <family val="2"/>
      </rPr>
      <t>53</t>
    </r>
    <r>
      <rPr>
        <sz val="11"/>
        <color theme="1"/>
        <rFont val="Calibri"/>
        <family val="2"/>
        <scheme val="minor"/>
      </rPr>
      <t>: 356-&amp;.</t>
    </r>
  </si>
  <si>
    <r>
      <t xml:space="preserve">LaMunyon, C. &amp; Ward, S. 1998. Larger sperm outcompete smaller sperm in the nematode Caenorhabdites elegans. Proc Biol Sci </t>
    </r>
    <r>
      <rPr>
        <b/>
        <sz val="10"/>
        <rFont val="Arial"/>
        <family val="2"/>
      </rPr>
      <t>265</t>
    </r>
    <r>
      <rPr>
        <sz val="11"/>
        <color theme="1"/>
        <rFont val="Calibri"/>
        <family val="2"/>
        <scheme val="minor"/>
      </rPr>
      <t>: 1997 - 2002.</t>
    </r>
  </si>
  <si>
    <r>
      <t xml:space="preserve">Leal, M. C., Becker-Silva, S. C., Chiarini-Garcia, H. &amp; Franca, L. R. 2004. Sertoli cell efficiency and daily sperm production in goats (Capra hircus). Anim. Reprod. </t>
    </r>
    <r>
      <rPr>
        <b/>
        <sz val="10"/>
        <rFont val="Arial"/>
        <family val="2"/>
      </rPr>
      <t>1:</t>
    </r>
    <r>
      <rPr>
        <sz val="11"/>
        <color theme="1"/>
        <rFont val="Calibri"/>
        <family val="2"/>
        <scheme val="minor"/>
      </rPr>
      <t xml:space="preserve"> 122-128.</t>
    </r>
  </si>
  <si>
    <r>
      <t xml:space="preserve">Long, J. A., Wildt, D. E., Wolfe, B. A., Critser, J. K., DeRossi, R. V. &amp; Howard, J. 1996. Sperm capacitation and the acrosome reaction are compromised in teratospermic domestic cats. Biol. Reprod. </t>
    </r>
    <r>
      <rPr>
        <i/>
        <sz val="10"/>
        <rFont val="Arial"/>
        <family val="2"/>
      </rPr>
      <t>54</t>
    </r>
    <r>
      <rPr>
        <sz val="11"/>
        <color theme="1"/>
        <rFont val="Calibri"/>
        <family val="2"/>
        <scheme val="minor"/>
      </rPr>
      <t>: 638-46.</t>
    </r>
  </si>
  <si>
    <r>
      <t xml:space="preserve">Maeda, T., Terada, T. &amp; Tsutsumi, Y. 1984. Morphological observations on frozen and thawed muscovy spermatozoa. Br. Poult. Sci. </t>
    </r>
    <r>
      <rPr>
        <b/>
        <sz val="10"/>
        <rFont val="Arial"/>
        <family val="2"/>
      </rPr>
      <t>25</t>
    </r>
    <r>
      <rPr>
        <sz val="11"/>
        <color theme="1"/>
        <rFont val="Calibri"/>
        <family val="2"/>
        <scheme val="minor"/>
      </rPr>
      <t>: 409-413.</t>
    </r>
  </si>
  <si>
    <r>
      <t xml:space="preserve">Marconato, A. &amp; Shapiro, D. Y. 1996. Sperm allocation, sperm production and fertilization rates in the bucktooth parrotfish. Anim. Behav. </t>
    </r>
    <r>
      <rPr>
        <b/>
        <sz val="10"/>
        <rFont val="Arial"/>
        <family val="2"/>
      </rPr>
      <t>52</t>
    </r>
    <r>
      <rPr>
        <sz val="11"/>
        <color theme="1"/>
        <rFont val="Calibri"/>
        <family val="2"/>
        <scheme val="minor"/>
      </rPr>
      <t>: 971-980.</t>
    </r>
  </si>
  <si>
    <t>McFarlane, R. W. (1971) The ultrastructure and phylogenetic significance of avian spermatozoa. Vol. Ph.D. Thesis. pp. 99. University of Florida, Gainesville.</t>
  </si>
  <si>
    <r>
      <t xml:space="preserve">Miller, D. L., Styer, E. L., Decker, S. J. &amp; Robeck, T. 2002. Ultrastructure of the spermatozoa from three Odontocetes: a killer whale (Orcinus orca), a Pacific white-sided dolphin (Lagenorhynchus obliquidens) and a beluga (Delphinapterus leucas). Anat. Histol. Embryol. </t>
    </r>
    <r>
      <rPr>
        <b/>
        <sz val="10"/>
        <rFont val="Arial"/>
        <family val="2"/>
      </rPr>
      <t>31</t>
    </r>
    <r>
      <rPr>
        <sz val="11"/>
        <color theme="1"/>
        <rFont val="Calibri"/>
        <family val="2"/>
        <scheme val="minor"/>
      </rPr>
      <t>: 158-168.</t>
    </r>
  </si>
  <si>
    <r>
      <t xml:space="preserve">Moller, A. P. 1989. Ejaculate quality, testes size and sperm production in mammals. Func. Ecol. </t>
    </r>
    <r>
      <rPr>
        <b/>
        <sz val="10"/>
        <rFont val="Arial"/>
        <family val="2"/>
      </rPr>
      <t>3</t>
    </r>
    <r>
      <rPr>
        <sz val="11"/>
        <color theme="1"/>
        <rFont val="Calibri"/>
        <family val="2"/>
        <scheme val="minor"/>
      </rPr>
      <t>: 91-96.</t>
    </r>
  </si>
  <si>
    <r>
      <t xml:space="preserve">Moller, A. P. 1988. Testes size, ejaculate quality and sperm competition in birds. Biol. J. Linnean Soc. </t>
    </r>
    <r>
      <rPr>
        <b/>
        <sz val="10"/>
        <rFont val="Arial"/>
        <family val="2"/>
      </rPr>
      <t>33</t>
    </r>
    <r>
      <rPr>
        <sz val="11"/>
        <color theme="1"/>
        <rFont val="Calibri"/>
        <family val="2"/>
        <scheme val="minor"/>
      </rPr>
      <t>: 273-283.</t>
    </r>
  </si>
  <si>
    <r>
      <t xml:space="preserve">Mollineau, W. M., Adogwa, A. O. &amp; Garcia, G. W. 2008. Spermatozoal morphologies and fructose and citric acid concentrations in agouti (Dasyprocta leporina) semen. Anim. Reprod. Sci. </t>
    </r>
    <r>
      <rPr>
        <b/>
        <sz val="10"/>
        <rFont val="Arial"/>
        <family val="2"/>
      </rPr>
      <t>105</t>
    </r>
    <r>
      <rPr>
        <sz val="11"/>
        <color theme="1"/>
        <rFont val="Calibri"/>
        <family val="2"/>
        <scheme val="minor"/>
      </rPr>
      <t>: 378-383.</t>
    </r>
  </si>
  <si>
    <r>
      <t xml:space="preserve">Moreira, J. R., Clarke, J. R. &amp; MacDonald, D. W. 1997. The testis of capybaras (Hydrochoerus hydrochaeris). J. Mammal. </t>
    </r>
    <r>
      <rPr>
        <b/>
        <sz val="10"/>
        <rFont val="Arial"/>
        <family val="2"/>
      </rPr>
      <t>78</t>
    </r>
    <r>
      <rPr>
        <sz val="11"/>
        <color theme="1"/>
        <rFont val="Calibri"/>
        <family val="2"/>
        <scheme val="minor"/>
      </rPr>
      <t>: 1096-1100.</t>
    </r>
  </si>
  <si>
    <r>
      <t xml:space="preserve">Munoz, R. C. &amp; Warner, R. R. 2004. Testing a new version of the size-advantage hypothesis for sex change: sperm competition and size-skew effects in the bucktooth parrotfish, Sparisoma radians. Behav. Ecol. </t>
    </r>
    <r>
      <rPr>
        <b/>
        <sz val="10"/>
        <rFont val="Arial"/>
        <family val="2"/>
      </rPr>
      <t>15</t>
    </r>
    <r>
      <rPr>
        <sz val="11"/>
        <color theme="1"/>
        <rFont val="Calibri"/>
        <family val="2"/>
        <scheme val="minor"/>
      </rPr>
      <t>: 129-136.</t>
    </r>
  </si>
  <si>
    <r>
      <t xml:space="preserve">Ninhaus-Silveira, A., Foresti, F., Veríssimo-Silveira, R. &amp; Senhorini, J. A. 2006. Seminal analysis, cryogenic preservation, and fertility in Matrinxa fish, Brycon cephalus (Gunther, 1869). Braz. Arch. Biol. Technol. </t>
    </r>
    <r>
      <rPr>
        <b/>
        <sz val="10"/>
        <rFont val="Arial"/>
        <family val="2"/>
      </rPr>
      <t>49</t>
    </r>
    <r>
      <rPr>
        <sz val="11"/>
        <color theme="1"/>
        <rFont val="Calibri"/>
        <family val="2"/>
        <scheme val="minor"/>
      </rPr>
      <t>: 651-659.</t>
    </r>
  </si>
  <si>
    <r>
      <t xml:space="preserve">O'Brien, J. K., Oehler, D. A., Malowski, S. P. &amp; Roth, T. L. 1999. Semen collection, characterization, and cryopreservation in a Magellanic penguin (Spheniscus magellanicus). Zoo Biol. </t>
    </r>
    <r>
      <rPr>
        <b/>
        <sz val="10"/>
        <rFont val="Arial"/>
        <family val="2"/>
      </rPr>
      <t>18</t>
    </r>
    <r>
      <rPr>
        <sz val="11"/>
        <color theme="1"/>
        <rFont val="Calibri"/>
        <family val="2"/>
        <scheme val="minor"/>
      </rPr>
      <t>: 199-214.</t>
    </r>
  </si>
  <si>
    <r>
      <t xml:space="preserve">Olden, J. D., Poff, N. L. &amp; Bestgen, K. R. 2006. Life-history strategies predict fish invastions and extirpations in the colorado river basin. Ecol. Monogr. </t>
    </r>
    <r>
      <rPr>
        <b/>
        <sz val="10"/>
        <rFont val="Arial"/>
        <family val="2"/>
      </rPr>
      <t>76</t>
    </r>
    <r>
      <rPr>
        <sz val="11"/>
        <color theme="1"/>
        <rFont val="Calibri"/>
        <family val="2"/>
        <scheme val="minor"/>
      </rPr>
      <t>: 25-40.</t>
    </r>
  </si>
  <si>
    <r>
      <t xml:space="preserve">Penfold, L. M., Wildt, D. E., Herzog, T. L., Lynch, W., Ware, L., Derrickson, S. E. &amp; Monfort, S. L. 2000. Seasonal patterns of LH, testosterone and semen quality in the Northern pintail duck (Anas acuta). Reprod., Fertil., Dev. </t>
    </r>
    <r>
      <rPr>
        <b/>
        <sz val="10"/>
        <rFont val="Arial"/>
        <family val="2"/>
      </rPr>
      <t>12</t>
    </r>
    <r>
      <rPr>
        <sz val="11"/>
        <color theme="1"/>
        <rFont val="Calibri"/>
        <family val="2"/>
        <scheme val="minor"/>
      </rPr>
      <t>: 229-235.</t>
    </r>
  </si>
  <si>
    <r>
      <t xml:space="preserve">Peres, M. A., Benetti, E. J., Milazzotto, M. P., Visintin, J. A., Miglino, M. A. &amp; Assumpção, M. E. 2008. Collection and evaluation of semen from the three-toed sloth (Bradypus tridactylus). Tissue Cell </t>
    </r>
    <r>
      <rPr>
        <b/>
        <sz val="10"/>
        <rFont val="Arial"/>
        <family val="2"/>
      </rPr>
      <t>40</t>
    </r>
    <r>
      <rPr>
        <sz val="11"/>
        <color theme="1"/>
        <rFont val="Calibri"/>
        <family val="2"/>
        <scheme val="minor"/>
      </rPr>
      <t>: 325-331.</t>
    </r>
  </si>
  <si>
    <r>
      <t xml:space="preserve">Perotti, M. E. 1973. The mitochondrial derivative of the spermatozoon of Drosophila before and after fertilization. J. Ultrastruct. Res. </t>
    </r>
    <r>
      <rPr>
        <b/>
        <sz val="10"/>
        <rFont val="Arial"/>
        <family val="2"/>
      </rPr>
      <t>44</t>
    </r>
    <r>
      <rPr>
        <sz val="11"/>
        <color theme="1"/>
        <rFont val="Calibri"/>
        <family val="2"/>
        <scheme val="minor"/>
      </rPr>
      <t>: 181-198.</t>
    </r>
  </si>
  <si>
    <r>
      <t xml:space="preserve">Pitnick, S. 1996. Investment in testes and the cost of making long sperm in Drosophila. Am. Nat. </t>
    </r>
    <r>
      <rPr>
        <b/>
        <sz val="10"/>
        <rFont val="Arial"/>
        <family val="2"/>
      </rPr>
      <t>148</t>
    </r>
    <r>
      <rPr>
        <sz val="11"/>
        <color theme="1"/>
        <rFont val="Calibri"/>
        <family val="2"/>
        <scheme val="minor"/>
      </rPr>
      <t>: 57-80.</t>
    </r>
  </si>
  <si>
    <r>
      <t xml:space="preserve">Pitnick, S. &amp; Markow, T. A. 1994. Male gametic strategies: Sperm size, testes size, and the allocation of ejaculate among successive mates by the sperm-limited fly Drosophila pachea and its relatives. Am. Nat. </t>
    </r>
    <r>
      <rPr>
        <b/>
        <sz val="10"/>
        <rFont val="Arial"/>
        <family val="2"/>
      </rPr>
      <t>143</t>
    </r>
    <r>
      <rPr>
        <sz val="11"/>
        <color theme="1"/>
        <rFont val="Calibri"/>
        <family val="2"/>
        <scheme val="minor"/>
      </rPr>
      <t>: 785-819.</t>
    </r>
  </si>
  <si>
    <t>Pizzari, T. &amp; Birkhead, T. R. 2000. Female feral fowl eject sperm of subdominant males. Nature 405: 787-789.</t>
  </si>
  <si>
    <r>
      <t xml:space="preserve">Plon, S. &amp; Bernard, R. T. F. 2006. A review of spermatozoan morphology in Cetacea with new data for the genus Kogia. J. Zool. </t>
    </r>
    <r>
      <rPr>
        <b/>
        <sz val="10"/>
        <rFont val="Arial"/>
        <family val="2"/>
      </rPr>
      <t>269</t>
    </r>
    <r>
      <rPr>
        <sz val="11"/>
        <color theme="1"/>
        <rFont val="Calibri"/>
        <family val="2"/>
        <scheme val="minor"/>
      </rPr>
      <t>: 466-473.</t>
    </r>
  </si>
  <si>
    <r>
      <t xml:space="preserve">Pruett-Jones, S. &amp; Tuttle, E. M. 2007. Fairy-wren sperm counts: a correction. Anim. Behav. </t>
    </r>
    <r>
      <rPr>
        <b/>
        <sz val="10"/>
        <rFont val="Arial"/>
        <family val="2"/>
      </rPr>
      <t>73</t>
    </r>
    <r>
      <rPr>
        <sz val="11"/>
        <color theme="1"/>
        <rFont val="Calibri"/>
        <family val="2"/>
        <scheme val="minor"/>
      </rPr>
      <t>: e1-e2.</t>
    </r>
  </si>
  <si>
    <r>
      <t xml:space="preserve">Psenicka, M., Rodina, M., Flajshans, M., Kaspar, V. &amp; Linhart, O. 2009. Structural abnormalities of common carp Cyprinus carpio spermatozoa. Fish Physiol. Biochem. </t>
    </r>
    <r>
      <rPr>
        <b/>
        <sz val="10"/>
        <rFont val="Arial"/>
        <family val="2"/>
      </rPr>
      <t>35</t>
    </r>
    <r>
      <rPr>
        <sz val="11"/>
        <color theme="1"/>
        <rFont val="Calibri"/>
        <family val="2"/>
        <scheme val="minor"/>
      </rPr>
      <t>: 591-597.</t>
    </r>
  </si>
  <si>
    <r>
      <t xml:space="preserve">Reinhardt, K. 2007. Ejaculate size varies with remating interval in the grasshopper Chorthippus parallelus erythropus (Caelifera: Acrididae). Eur. J. Entomol. </t>
    </r>
    <r>
      <rPr>
        <b/>
        <sz val="10"/>
        <rFont val="Arial"/>
        <family val="2"/>
      </rPr>
      <t>104</t>
    </r>
    <r>
      <rPr>
        <sz val="11"/>
        <color theme="1"/>
        <rFont val="Calibri"/>
        <family val="2"/>
        <scheme val="minor"/>
      </rPr>
      <t>: 725-729.</t>
    </r>
  </si>
  <si>
    <r>
      <t xml:space="preserve">Reynolds, J. D. &amp; Gross, M. R. 1992. Female mate preference enhances offspring growth and reproduction in a fish, Poecilia reticulata. Proceedings: Biological Sciences </t>
    </r>
    <r>
      <rPr>
        <b/>
        <sz val="10"/>
        <rFont val="Arial"/>
        <family val="2"/>
      </rPr>
      <t>250</t>
    </r>
    <r>
      <rPr>
        <sz val="11"/>
        <color theme="1"/>
        <rFont val="Calibri"/>
        <family val="2"/>
        <scheme val="minor"/>
      </rPr>
      <t>: 57-62.</t>
    </r>
  </si>
  <si>
    <r>
      <t xml:space="preserve">Robinson, M. P. &amp; Prince, J. S. 2003. Morphology of the sperm of two wrasses, Thalassoma bifasciatum and Lachnolaimus maximus (Labridae, Perciformes). Bull. Mar. Sci. </t>
    </r>
    <r>
      <rPr>
        <b/>
        <sz val="10"/>
        <rFont val="Arial"/>
        <family val="2"/>
      </rPr>
      <t>72</t>
    </r>
    <r>
      <rPr>
        <sz val="11"/>
        <color theme="1"/>
        <rFont val="Calibri"/>
        <family val="2"/>
        <scheme val="minor"/>
      </rPr>
      <t>: 247-252.</t>
    </r>
  </si>
  <si>
    <r>
      <t xml:space="preserve">Rowe, M. &amp; Pruett-Jones, S. 2008. Reproductive anatomy of male Southern Emu-wrens (Stipiturus malachurus) and Striated Grasswrens (Amytornis striatus). Emu </t>
    </r>
    <r>
      <rPr>
        <b/>
        <sz val="10"/>
        <rFont val="Arial"/>
        <family val="2"/>
      </rPr>
      <t>108</t>
    </r>
    <r>
      <rPr>
        <sz val="11"/>
        <color theme="1"/>
        <rFont val="Calibri"/>
        <family val="2"/>
        <scheme val="minor"/>
      </rPr>
      <t>: 68-73.</t>
    </r>
  </si>
  <si>
    <r>
      <t xml:space="preserve">Rudolph, P. H. 1983. Copulatory activity and sperm production in Bullinus (physopsis) globulus (Gastropoda: Planorbidae). J. Mollus. Stud. </t>
    </r>
    <r>
      <rPr>
        <b/>
        <sz val="10"/>
        <rFont val="Arial"/>
        <family val="2"/>
      </rPr>
      <t>49</t>
    </r>
    <r>
      <rPr>
        <sz val="11"/>
        <color theme="1"/>
        <rFont val="Calibri"/>
        <family val="2"/>
        <scheme val="minor"/>
      </rPr>
      <t>: 125-132.</t>
    </r>
  </si>
  <si>
    <r>
      <t xml:space="preserve">Saad, A. &amp; Billard, R. 1987. Spermatozoa production and volume of semen collected after hormonal stimulation in the carp, Cyprinus carpio. Aquacult. </t>
    </r>
    <r>
      <rPr>
        <b/>
        <sz val="10"/>
        <rFont val="Arial"/>
        <family val="2"/>
      </rPr>
      <t>65</t>
    </r>
    <r>
      <rPr>
        <sz val="11"/>
        <color theme="1"/>
        <rFont val="Calibri"/>
        <family val="2"/>
        <scheme val="minor"/>
      </rPr>
      <t>: 67-77.</t>
    </r>
  </si>
  <si>
    <r>
      <t xml:space="preserve">Samour, J. H., Smith, C. A., Moore, H. D. &amp; Markham, J. A. 1986. Semen collection and spermatozoa characteristics in Budgerigars (Melopsittacus undulatus). Vet. Rec. </t>
    </r>
    <r>
      <rPr>
        <b/>
        <sz val="10"/>
        <rFont val="Arial"/>
        <family val="2"/>
      </rPr>
      <t>118</t>
    </r>
    <r>
      <rPr>
        <sz val="11"/>
        <color theme="1"/>
        <rFont val="Calibri"/>
        <family val="2"/>
        <scheme val="minor"/>
      </rPr>
      <t>: 397-399.</t>
    </r>
  </si>
  <si>
    <r>
      <t xml:space="preserve">Shapiro, D. Y., Marconato, A. &amp; Yoshikawa, T. 1994. Sperm economy in a coral reef fish, Thalassoma Bifasciatum. Ecol. </t>
    </r>
    <r>
      <rPr>
        <b/>
        <sz val="10"/>
        <rFont val="Arial"/>
        <family val="2"/>
      </rPr>
      <t>75</t>
    </r>
    <r>
      <rPr>
        <sz val="11"/>
        <color theme="1"/>
        <rFont val="Calibri"/>
        <family val="2"/>
        <scheme val="minor"/>
      </rPr>
      <t>: 1334-1344.</t>
    </r>
  </si>
  <si>
    <r>
      <t xml:space="preserve">Shoup, J. R. 1967. Spermiogenesis in wild type and in a male sterility mutant of Drosophila melanogaster. J. Cell Biol. </t>
    </r>
    <r>
      <rPr>
        <b/>
        <sz val="10"/>
        <rFont val="Arial"/>
        <family val="2"/>
      </rPr>
      <t>32</t>
    </r>
    <r>
      <rPr>
        <sz val="11"/>
        <color theme="1"/>
        <rFont val="Calibri"/>
        <family val="2"/>
        <scheme val="minor"/>
      </rPr>
      <t>: 663-675.</t>
    </r>
  </si>
  <si>
    <r>
      <t xml:space="preserve">Simmons, L. W. &amp; Kotiaho, J. S. 2002. Evolution of ejaculates: patterns of phenotypic and genotypic variation and condition dependence in sperm competition traits. Evol. </t>
    </r>
    <r>
      <rPr>
        <b/>
        <sz val="10"/>
        <rFont val="Arial"/>
        <family val="2"/>
      </rPr>
      <t>56</t>
    </r>
    <r>
      <rPr>
        <sz val="11"/>
        <color theme="1"/>
        <rFont val="Calibri"/>
        <family val="2"/>
        <scheme val="minor"/>
      </rPr>
      <t>: 1622-1631.</t>
    </r>
  </si>
  <si>
    <r>
      <t xml:space="preserve">Skinner, A. M. J. &amp; Watt, P. J. 2007. Phenotypic correlates of spermatozoon quality in the guppy, Poecilia reticulata. Behav. Ecol. </t>
    </r>
    <r>
      <rPr>
        <b/>
        <sz val="10"/>
        <rFont val="Arial"/>
        <family val="2"/>
      </rPr>
      <t>18</t>
    </r>
    <r>
      <rPr>
        <sz val="11"/>
        <color theme="1"/>
        <rFont val="Calibri"/>
        <family val="2"/>
        <scheme val="minor"/>
      </rPr>
      <t>: 47-52.</t>
    </r>
  </si>
  <si>
    <r>
      <t xml:space="preserve">Smith, F. A., Lyons, S. K., Ernest, S. K. M., Jones, K. E., Kaufman, D. M., Dayan, T., Marquet, P. A., Brown, J. H. &amp; Haskell, J. P. 2003. Body mass of late quarternary mammals. Ecol. </t>
    </r>
    <r>
      <rPr>
        <b/>
        <sz val="10"/>
        <rFont val="Arial"/>
        <family val="2"/>
      </rPr>
      <t>84</t>
    </r>
    <r>
      <rPr>
        <sz val="11"/>
        <color theme="1"/>
        <rFont val="Calibri"/>
        <family val="2"/>
        <scheme val="minor"/>
      </rPr>
      <t>: 3403-3403.</t>
    </r>
  </si>
  <si>
    <r>
      <t xml:space="preserve">Soley, J. T. &amp; Roberts, D. C. 1994. Ultrastructure of ostrich (Struthio camelus) spermatozoa. II. Scanning electron microscopy. Onderstepoort J. Vet. Res. </t>
    </r>
    <r>
      <rPr>
        <b/>
        <sz val="10"/>
        <rFont val="Arial"/>
        <family val="2"/>
      </rPr>
      <t>61</t>
    </r>
    <r>
      <rPr>
        <sz val="11"/>
        <color theme="1"/>
        <rFont val="Calibri"/>
        <family val="2"/>
        <scheme val="minor"/>
      </rPr>
      <t>: 239-46.</t>
    </r>
  </si>
  <si>
    <t>Stelzer, G., Schmidt, V., Sobiraj, A. &amp; Krautwald-Junghanns, M.-E. 2008. Spermatozoa characteristics in six psittacine species using light microscopy. Reprod. Domest. Anim.: 1-6.</t>
  </si>
  <si>
    <r>
      <t xml:space="preserve">Suwanpugdee, A., Kornkeawrat, K., Saikhun, K., Siriaroonrat, B., Tipkantha, W., Doungsa-Ard, K., Sa-Ardrit, M., Suthunmapinatha, P. &amp; Pinyopummin, A. 2009. Semen characteristics and sperm morphology of serow (Capricornis sumatraensis). Theriogenology </t>
    </r>
    <r>
      <rPr>
        <b/>
        <sz val="10"/>
        <rFont val="Arial"/>
        <family val="2"/>
      </rPr>
      <t>71</t>
    </r>
    <r>
      <rPr>
        <sz val="11"/>
        <color theme="1"/>
        <rFont val="Calibri"/>
        <family val="2"/>
        <scheme val="minor"/>
      </rPr>
      <t>: 576-85.</t>
    </r>
  </si>
  <si>
    <r>
      <t xml:space="preserve">Svard, L. &amp; Wiklund, C. 1986. Different Ejaculate Delivery Strategies in First versus Subsequent Matings in the Swallowtail Butterfly Papilio machaon L. Behav. Ecol. Sociobiol. </t>
    </r>
    <r>
      <rPr>
        <b/>
        <sz val="10"/>
        <rFont val="Arial"/>
        <family val="2"/>
      </rPr>
      <t>18</t>
    </r>
    <r>
      <rPr>
        <sz val="11"/>
        <color theme="1"/>
        <rFont val="Calibri"/>
        <family val="2"/>
        <scheme val="minor"/>
      </rPr>
      <t>: 325-330.</t>
    </r>
  </si>
  <si>
    <r>
      <t xml:space="preserve">Thayer, K. A., Ruhlen, R. L., Howdeshell, K. L., Buchanan, D. L., Cooke, P. S., Preziosi, D., Welshons, W. V., Haseman, J. &amp; vom Saal, F. S. 2001. Altered prostate growth and daily sperm production in male mice exposed prenatally to subclinical doses of 17{{alpha}}-ethinyl oestradiol. Hum. Reprod. </t>
    </r>
    <r>
      <rPr>
        <b/>
        <sz val="10"/>
        <rFont val="Arial"/>
        <family val="2"/>
      </rPr>
      <t>16</t>
    </r>
    <r>
      <rPr>
        <sz val="11"/>
        <color theme="1"/>
        <rFont val="Calibri"/>
        <family val="2"/>
        <scheme val="minor"/>
      </rPr>
      <t>: 988-996.</t>
    </r>
  </si>
  <si>
    <r>
      <t xml:space="preserve">Thurston, R. J. &amp; Hess, R. A. 1987. Ultrastructure of spermatozoa from domesticated birds: comparative study of turkey, chicken and guinea fowl. Scanning Microsc. </t>
    </r>
    <r>
      <rPr>
        <b/>
        <sz val="10"/>
        <rFont val="Arial"/>
        <family val="2"/>
      </rPr>
      <t>1</t>
    </r>
    <r>
      <rPr>
        <sz val="11"/>
        <color theme="1"/>
        <rFont val="Calibri"/>
        <family val="2"/>
        <scheme val="minor"/>
      </rPr>
      <t>: 1829-1838.</t>
    </r>
  </si>
  <si>
    <r>
      <t xml:space="preserve">Tuset, V. M., Dietrich, G. J., Wojtczak, M., Slowinska, M., de Monserrat, J. &amp; Ciereszko, A. 2008. Relationships between morphology, motility and fertilization capacity in rainbow trout (Oncorhynchus mykiss) spermatozoa. J. Appl. Ichthyol. </t>
    </r>
    <r>
      <rPr>
        <b/>
        <sz val="10"/>
        <rFont val="Arial"/>
        <family val="2"/>
      </rPr>
      <t>24</t>
    </r>
    <r>
      <rPr>
        <sz val="11"/>
        <color theme="1"/>
        <rFont val="Calibri"/>
        <family val="2"/>
        <scheme val="minor"/>
      </rPr>
      <t>: 393-397.</t>
    </r>
  </si>
  <si>
    <r>
      <t xml:space="preserve">Tuttle, E. M. &amp; Pruett-Jones, S. 2004. Estimates of extreme sperm production: morphological and experimental evidence from reproductively promiscuous fairy-wrens (Malurus). Anim. Behav. </t>
    </r>
    <r>
      <rPr>
        <b/>
        <sz val="10"/>
        <rFont val="Arial"/>
        <family val="2"/>
      </rPr>
      <t>68</t>
    </r>
    <r>
      <rPr>
        <sz val="11"/>
        <color theme="1"/>
        <rFont val="Calibri"/>
        <family val="2"/>
        <scheme val="minor"/>
      </rPr>
      <t>: 541-550.</t>
    </r>
  </si>
  <si>
    <r>
      <t xml:space="preserve">Vernon, G. G. &amp; Woolley, D. M. 1999. Three-dimensional motion of avian spermatozoa. Cell Motil. Cytoskeleton </t>
    </r>
    <r>
      <rPr>
        <b/>
        <sz val="10"/>
        <rFont val="Arial"/>
        <family val="2"/>
      </rPr>
      <t>42</t>
    </r>
    <r>
      <rPr>
        <sz val="11"/>
        <color theme="1"/>
        <rFont val="Calibri"/>
        <family val="2"/>
        <scheme val="minor"/>
      </rPr>
      <t>: 149-161.</t>
    </r>
  </si>
  <si>
    <r>
      <t xml:space="preserve">Waldoch, J., Root, T., Ramer, J. &amp; Proudfoot, J. 2009. Semen collection and characterization in rock hopper penguins (Eudyptes chrysocome chrysocome). J. Zoo Wildl. Medicine </t>
    </r>
    <r>
      <rPr>
        <b/>
        <sz val="10"/>
        <rFont val="Arial"/>
        <family val="2"/>
      </rPr>
      <t>38</t>
    </r>
    <r>
      <rPr>
        <sz val="11"/>
        <color theme="1"/>
        <rFont val="Calibri"/>
        <family val="2"/>
        <scheme val="minor"/>
      </rPr>
      <t>: 13-17.</t>
    </r>
  </si>
  <si>
    <t>Warner, R. R. &amp; Robertson, D. R. 1978. Sexual patterns in the labroid fishes of the western Caribbean, I: The wrasses (Labridae). Smithsonian Institution Press, Washington.</t>
  </si>
  <si>
    <r>
      <t xml:space="preserve">Warner, R. R., Robertson, D. R. &amp; Leigh, E. G., Jr. 1975. Sex change and sexual selection. Science </t>
    </r>
    <r>
      <rPr>
        <b/>
        <sz val="10"/>
        <rFont val="Arial"/>
        <family val="2"/>
      </rPr>
      <t>190</t>
    </r>
    <r>
      <rPr>
        <sz val="11"/>
        <color theme="1"/>
        <rFont val="Calibri"/>
        <family val="2"/>
        <scheme val="minor"/>
      </rPr>
      <t>: 633-638.</t>
    </r>
  </si>
  <si>
    <r>
      <t xml:space="preserve">Wentworth, B. C. &amp; Mellen, W. J. 1963. Egg production and fertility following various methods of insemination oin Japanese quail (Coturnix coturnix japonica). J Reprod Fertil </t>
    </r>
    <r>
      <rPr>
        <b/>
        <sz val="10"/>
        <rFont val="Arial"/>
        <family val="2"/>
      </rPr>
      <t>6</t>
    </r>
    <r>
      <rPr>
        <sz val="11"/>
        <color theme="1"/>
        <rFont val="Calibri"/>
        <family val="2"/>
        <scheme val="minor"/>
      </rPr>
      <t>: 215-220.</t>
    </r>
  </si>
  <si>
    <t>Gage, 1998; J. F. Gillooly, H. B. Vander Zanden, &amp; A. Hayward, unpublished data</t>
  </si>
  <si>
    <t>Suwanpugdee et al., 2009; J. F. Gillooly, H. B. Vander Zanden, &amp; A. Hayward, unpublished data</t>
  </si>
  <si>
    <t>Gage, 1998 ; J. F. Gillooly, H. B. Vander Zanden, &amp; A. Hayward, unpublished data</t>
  </si>
  <si>
    <t>J. F. Gillooly, H. B. Vander Zanden, &amp; A. Hayward, unpublished data; Stelzer et al., 2008</t>
  </si>
  <si>
    <t>Jamieson et al., 2006; J. F. Gillooly, H. B. Vander Zanden, &amp; A. Hayward, unpublished data</t>
  </si>
  <si>
    <t>Ovary Mass (g)</t>
  </si>
  <si>
    <t>Ovary Mass Source</t>
  </si>
  <si>
    <t>Gregg et al., 2008</t>
  </si>
  <si>
    <t>Giuliano et al., 1995</t>
  </si>
  <si>
    <t>Krapu, 1981</t>
  </si>
  <si>
    <t>Gammonley, 1995</t>
  </si>
  <si>
    <t>Ettinger &amp; King, 1991</t>
  </si>
  <si>
    <t>Micale et al., 1996</t>
  </si>
  <si>
    <t>Ablert et al., 2001</t>
  </si>
  <si>
    <t>Burns, 1976</t>
  </si>
  <si>
    <t>Brown &amp; Murphy, 2004</t>
  </si>
  <si>
    <t>Tyler et al.,  1990</t>
  </si>
  <si>
    <t>Krapu GL.  1981.  The role of nutrient reserves in mallard reproduction.  The Auk.  98(1): 29-38.</t>
  </si>
  <si>
    <r>
      <t>Ablert, O.T., Nilssen, E.M., Stene, A., Gundersen, A.C., &amp; Nedreaas, K.H. 2001. Maturity classes and spawning behaviour of Greenland halibut (</t>
    </r>
    <r>
      <rPr>
        <i/>
        <sz val="10"/>
        <rFont val="Arial"/>
        <family val="2"/>
      </rPr>
      <t>Reinharditius hippoglossoides</t>
    </r>
    <r>
      <rPr>
        <sz val="10"/>
        <rFont val="Arial"/>
        <family val="2"/>
      </rPr>
      <t xml:space="preserve">). </t>
    </r>
    <r>
      <rPr>
        <i/>
        <sz val="10"/>
        <rFont val="Arial"/>
        <family val="2"/>
      </rPr>
      <t>Fish. Res.</t>
    </r>
    <r>
      <rPr>
        <sz val="10"/>
        <rFont val="Arial"/>
        <family val="2"/>
      </rPr>
      <t xml:space="preserve"> 51: 217-228.</t>
    </r>
  </si>
  <si>
    <r>
      <t xml:space="preserve">Gregg, M.A., Barnett, J.K., &amp; Crawford, J.A. 2008. Temporal variation in diet and nutrition of preincubating greater sage-grouse. </t>
    </r>
    <r>
      <rPr>
        <i/>
        <sz val="10"/>
        <rFont val="Arial"/>
        <family val="2"/>
      </rPr>
      <t xml:space="preserve">Rangeland Ecol. Manage. </t>
    </r>
    <r>
      <rPr>
        <sz val="10"/>
        <rFont val="Arial"/>
        <family val="2"/>
      </rPr>
      <t>61: 535-542.</t>
    </r>
  </si>
  <si>
    <r>
      <t xml:space="preserve">Garamszegi LZ, Eeens M, Hurtrez-Bousses S, Moller AP.  2005.  Testosterone, testes size, and mating success in birds: a comparative study.  </t>
    </r>
    <r>
      <rPr>
        <i/>
        <sz val="10"/>
        <rFont val="Arial"/>
        <family val="2"/>
      </rPr>
      <t>Horm. Behav.</t>
    </r>
    <r>
      <rPr>
        <sz val="10"/>
        <rFont val="Arial"/>
        <family val="2"/>
      </rPr>
      <t xml:space="preserve">  47: 389-409.</t>
    </r>
  </si>
  <si>
    <r>
      <t xml:space="preserve">Tyler CR, Sumpter JP, Witthames PR.  1990.  The dynamics of oocyte growth during vitellogenesis in the rainbow trout (Oncorhynchus mykiss).  </t>
    </r>
    <r>
      <rPr>
        <i/>
        <sz val="10"/>
        <rFont val="Arial"/>
        <family val="2"/>
      </rPr>
      <t xml:space="preserve">Biol. Reprod. </t>
    </r>
    <r>
      <rPr>
        <sz val="10"/>
        <rFont val="Arial"/>
        <family val="2"/>
      </rPr>
      <t xml:space="preserve"> 43: 202-209.</t>
    </r>
  </si>
  <si>
    <r>
      <t xml:space="preserve">Brown, M.L., &amp; Murphy, B.R. 2004. Seasonal dynamics of direct and indirect condition indices in relation to energy allocation in largemouth bass micropterus salmoides (Lacepede). </t>
    </r>
    <r>
      <rPr>
        <i/>
        <sz val="10"/>
        <rFont val="Arial"/>
        <family val="2"/>
      </rPr>
      <t>Ecol. Freshw. Fish</t>
    </r>
    <r>
      <rPr>
        <sz val="10"/>
        <rFont val="Arial"/>
        <family val="2"/>
      </rPr>
      <t xml:space="preserve"> 13: 23-36.</t>
    </r>
  </si>
  <si>
    <r>
      <t xml:space="preserve">Burns, J.R. 1976. The reproductive cycle and its environmental control in the pumpkinseed, </t>
    </r>
    <r>
      <rPr>
        <i/>
        <sz val="10"/>
        <rFont val="Arial"/>
        <family val="2"/>
      </rPr>
      <t>Lepomis gibbosus</t>
    </r>
    <r>
      <rPr>
        <sz val="10"/>
        <rFont val="Arial"/>
        <family val="2"/>
      </rPr>
      <t xml:space="preserve"> (Pices: Centrarchidae). </t>
    </r>
    <r>
      <rPr>
        <i/>
        <sz val="10"/>
        <rFont val="Arial"/>
        <family val="2"/>
      </rPr>
      <t>Copeia</t>
    </r>
    <r>
      <rPr>
        <sz val="10"/>
        <rFont val="Arial"/>
        <family val="2"/>
      </rPr>
      <t xml:space="preserve"> 1976: 449-455.</t>
    </r>
  </si>
  <si>
    <r>
      <t>Giuliano, W.M., Lutz, R.S., &amp; Patino, R. 1995. Physiological responses of northern bobwhite (</t>
    </r>
    <r>
      <rPr>
        <i/>
        <sz val="10"/>
        <rFont val="Arial"/>
        <family val="2"/>
      </rPr>
      <t>Colinus virginianus</t>
    </r>
    <r>
      <rPr>
        <sz val="10"/>
        <rFont val="Arial"/>
        <family val="2"/>
      </rPr>
      <t xml:space="preserve">) to chronic water deprivation. </t>
    </r>
    <r>
      <rPr>
        <i/>
        <sz val="10"/>
        <rFont val="Arial"/>
        <family val="2"/>
      </rPr>
      <t>Physiol. Zoo.</t>
    </r>
    <r>
      <rPr>
        <sz val="10"/>
        <rFont val="Arial"/>
        <family val="2"/>
      </rPr>
      <t xml:space="preserve"> 68: 262-276.</t>
    </r>
  </si>
  <si>
    <r>
      <t xml:space="preserve">Ettinger, A.O., &amp; King, J.R. 1991. Consumption of green wheat enhances photostimulated ovarian growth in white-crowned sparrows. </t>
    </r>
    <r>
      <rPr>
        <i/>
        <sz val="10"/>
        <rFont val="Arial"/>
        <family val="2"/>
      </rPr>
      <t>The Auk</t>
    </r>
    <r>
      <rPr>
        <sz val="10"/>
        <rFont val="Arial"/>
        <family val="2"/>
      </rPr>
      <t xml:space="preserve"> 98: 832-834.</t>
    </r>
  </si>
  <si>
    <r>
      <t xml:space="preserve">Gammonley, J.H. 1995. Spring feeding ecology of cinnamon teal in Arizona. </t>
    </r>
    <r>
      <rPr>
        <i/>
        <sz val="10"/>
        <rFont val="Arial"/>
        <family val="2"/>
      </rPr>
      <t>Willson Bull</t>
    </r>
    <r>
      <rPr>
        <sz val="10"/>
        <rFont val="Arial"/>
        <family val="2"/>
      </rPr>
      <t>. 107: 64-72.</t>
    </r>
  </si>
  <si>
    <r>
      <t xml:space="preserve">Micale, V., Perdichizzi, F., &amp; Basciano, G. 1996. Aspects of the reproductive biology of the sharpsnout seabream </t>
    </r>
    <r>
      <rPr>
        <i/>
        <sz val="10"/>
        <rFont val="Arial"/>
        <family val="2"/>
      </rPr>
      <t>Diplodus puntazzo</t>
    </r>
    <r>
      <rPr>
        <sz val="10"/>
        <rFont val="Arial"/>
        <family val="2"/>
      </rPr>
      <t xml:space="preserve"> (Cetti, 1777). I Gametogenesis and gonadal cycle in captivity during the third year of life. </t>
    </r>
    <r>
      <rPr>
        <i/>
        <sz val="10"/>
        <rFont val="Arial"/>
        <family val="2"/>
      </rPr>
      <t>Aquac.</t>
    </r>
    <r>
      <rPr>
        <sz val="10"/>
        <rFont val="Arial"/>
        <family val="2"/>
      </rPr>
      <t xml:space="preserve"> 140: 281-29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1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b/>
      <sz val="10"/>
      <name val="Calibri"/>
      <family val="2"/>
    </font>
    <font>
      <sz val="8"/>
      <color indexed="81"/>
      <name val="Tahoma"/>
      <family val="2"/>
    </font>
    <font>
      <sz val="10"/>
      <name val="Arial"/>
    </font>
    <font>
      <u/>
      <sz val="7.5"/>
      <color indexed="12"/>
      <name val="Arial"/>
    </font>
    <font>
      <sz val="10"/>
      <color indexed="8"/>
      <name val="Arial"/>
      <family val="2"/>
    </font>
    <font>
      <sz val="10"/>
      <color indexed="8"/>
      <name val="Arial"/>
    </font>
    <font>
      <i/>
      <sz val="8"/>
      <color indexed="81"/>
      <name val="Tahoma"/>
      <family val="2"/>
    </font>
    <font>
      <b/>
      <sz val="8"/>
      <color indexed="81"/>
      <name val="Tahoma"/>
    </font>
    <font>
      <sz val="8"/>
      <color indexed="81"/>
      <name val="Tahoma"/>
    </font>
    <font>
      <sz val="8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/>
    <xf numFmtId="0" fontId="1" fillId="0" borderId="0"/>
    <xf numFmtId="0" fontId="6" fillId="0" borderId="0"/>
    <xf numFmtId="0" fontId="7" fillId="0" borderId="0" applyNumberFormat="0" applyFill="0" applyBorder="0" applyAlignment="0" applyProtection="0">
      <alignment vertical="top"/>
      <protection locked="0"/>
    </xf>
  </cellStyleXfs>
  <cellXfs count="46">
    <xf numFmtId="0" fontId="0" fillId="0" borderId="0" xfId="0"/>
    <xf numFmtId="0" fontId="1" fillId="0" borderId="0" xfId="1"/>
    <xf numFmtId="0" fontId="2" fillId="0" borderId="0" xfId="1" applyFont="1" applyAlignment="1">
      <alignment vertical="top"/>
    </xf>
    <xf numFmtId="0" fontId="3" fillId="0" borderId="0" xfId="1" applyFont="1" applyAlignment="1">
      <alignment vertical="top"/>
    </xf>
    <xf numFmtId="0" fontId="2" fillId="0" borderId="0" xfId="1" applyFont="1" applyFill="1" applyAlignment="1">
      <alignment vertical="top"/>
    </xf>
    <xf numFmtId="0" fontId="1" fillId="0" borderId="0" xfId="1" applyFill="1"/>
    <xf numFmtId="0" fontId="3" fillId="0" borderId="0" xfId="1" applyFont="1"/>
    <xf numFmtId="0" fontId="3" fillId="0" borderId="0" xfId="1" applyFont="1" applyFill="1" applyAlignment="1">
      <alignment vertical="top"/>
    </xf>
    <xf numFmtId="0" fontId="3" fillId="0" borderId="0" xfId="1" applyFont="1" applyFill="1"/>
    <xf numFmtId="0" fontId="1" fillId="0" borderId="0" xfId="1" applyFill="1" applyAlignment="1">
      <alignment horizontal="right"/>
    </xf>
    <xf numFmtId="0" fontId="1" fillId="0" borderId="0" xfId="1" applyFont="1" applyFill="1"/>
    <xf numFmtId="0" fontId="1" fillId="0" borderId="0" xfId="1" applyFont="1" applyFill="1" applyAlignment="1">
      <alignment horizontal="center"/>
    </xf>
    <xf numFmtId="0" fontId="2" fillId="0" borderId="0" xfId="1" applyFont="1" applyFill="1"/>
    <xf numFmtId="0" fontId="1" fillId="0" borderId="0" xfId="1" applyFill="1" applyAlignment="1">
      <alignment horizontal="center"/>
    </xf>
    <xf numFmtId="0" fontId="1" fillId="0" borderId="0" xfId="2" applyFill="1"/>
    <xf numFmtId="0" fontId="2" fillId="0" borderId="0" xfId="2" applyFont="1" applyFill="1"/>
    <xf numFmtId="0" fontId="1" fillId="0" borderId="0" xfId="2" applyFont="1" applyFill="1"/>
    <xf numFmtId="0" fontId="1" fillId="0" borderId="0" xfId="2" applyNumberFormat="1" applyFill="1"/>
    <xf numFmtId="0" fontId="1" fillId="0" borderId="0" xfId="1" applyFont="1"/>
    <xf numFmtId="0" fontId="1" fillId="0" borderId="0" xfId="1" applyNumberFormat="1" applyFont="1"/>
    <xf numFmtId="0" fontId="3" fillId="0" borderId="0" xfId="3" applyFont="1"/>
    <xf numFmtId="0" fontId="3" fillId="0" borderId="0" xfId="3" applyFont="1" applyFill="1"/>
    <xf numFmtId="0" fontId="6" fillId="0" borderId="0" xfId="3" applyFill="1"/>
    <xf numFmtId="0" fontId="2" fillId="0" borderId="0" xfId="3" applyFont="1" applyFill="1"/>
    <xf numFmtId="0" fontId="1" fillId="0" borderId="0" xfId="3" applyFont="1" applyFill="1"/>
    <xf numFmtId="0" fontId="6" fillId="0" borderId="0" xfId="3" applyFill="1" applyBorder="1"/>
    <xf numFmtId="0" fontId="1" fillId="0" borderId="0" xfId="3" applyFont="1" applyFill="1" applyBorder="1"/>
    <xf numFmtId="0" fontId="2" fillId="0" borderId="0" xfId="3" applyFont="1" applyFill="1" applyBorder="1"/>
    <xf numFmtId="1" fontId="6" fillId="0" borderId="0" xfId="3" applyNumberFormat="1" applyFill="1" applyBorder="1"/>
    <xf numFmtId="11" fontId="6" fillId="0" borderId="0" xfId="3" applyNumberFormat="1" applyFill="1" applyBorder="1"/>
    <xf numFmtId="11" fontId="6" fillId="0" borderId="0" xfId="3" applyNumberFormat="1" applyFill="1"/>
    <xf numFmtId="0" fontId="7" fillId="0" borderId="0" xfId="4" applyFill="1" applyBorder="1" applyAlignment="1" applyProtection="1"/>
    <xf numFmtId="11" fontId="1" fillId="0" borderId="0" xfId="3" applyNumberFormat="1" applyFont="1" applyFill="1" applyBorder="1"/>
    <xf numFmtId="2" fontId="1" fillId="0" borderId="0" xfId="3" applyNumberFormat="1" applyFont="1" applyFill="1" applyBorder="1"/>
    <xf numFmtId="164" fontId="6" fillId="0" borderId="0" xfId="3" applyNumberFormat="1" applyFill="1" applyBorder="1"/>
    <xf numFmtId="2" fontId="1" fillId="0" borderId="0" xfId="3" applyNumberFormat="1" applyFont="1" applyFill="1"/>
    <xf numFmtId="16" fontId="6" fillId="0" borderId="0" xfId="3" applyNumberFormat="1" applyFill="1"/>
    <xf numFmtId="0" fontId="8" fillId="0" borderId="0" xfId="3" applyFont="1" applyFill="1"/>
    <xf numFmtId="0" fontId="9" fillId="0" borderId="0" xfId="3" applyFont="1" applyFill="1"/>
    <xf numFmtId="0" fontId="6" fillId="0" borderId="0" xfId="3" applyFont="1" applyFill="1" applyBorder="1"/>
    <xf numFmtId="0" fontId="6" fillId="0" borderId="0" xfId="3"/>
    <xf numFmtId="0" fontId="1" fillId="0" borderId="0" xfId="3" applyFont="1"/>
    <xf numFmtId="0" fontId="6" fillId="0" borderId="0" xfId="3" applyFont="1" applyFill="1"/>
    <xf numFmtId="0" fontId="1" fillId="0" borderId="0" xfId="3" applyNumberFormat="1" applyFont="1" applyFill="1"/>
    <xf numFmtId="2" fontId="6" fillId="0" borderId="0" xfId="3" applyNumberFormat="1" applyFill="1" applyBorder="1"/>
    <xf numFmtId="0" fontId="2" fillId="0" borderId="0" xfId="3" applyFont="1"/>
  </cellXfs>
  <cellStyles count="5">
    <cellStyle name="Hyperlink" xfId="4" builtinId="8"/>
    <cellStyle name="Normal" xfId="0" builtinId="0"/>
    <cellStyle name="Normal 2" xfId="1"/>
    <cellStyle name="Normal 3" xfId="2"/>
    <cellStyle name="Normal 4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3</xdr:col>
      <xdr:colOff>0</xdr:colOff>
      <xdr:row>25</xdr:row>
      <xdr:rowOff>0</xdr:rowOff>
    </xdr:from>
    <xdr:ext cx="76200" cy="200025"/>
    <xdr:sp macro="" textlink="">
      <xdr:nvSpPr>
        <xdr:cNvPr id="2" name="Text Box 1"/>
        <xdr:cNvSpPr txBox="1">
          <a:spLocks noChangeArrowheads="1"/>
        </xdr:cNvSpPr>
      </xdr:nvSpPr>
      <xdr:spPr bwMode="auto">
        <a:xfrm>
          <a:off x="27412950" y="48577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23</xdr:col>
      <xdr:colOff>0</xdr:colOff>
      <xdr:row>25</xdr:row>
      <xdr:rowOff>0</xdr:rowOff>
    </xdr:from>
    <xdr:ext cx="76200" cy="200025"/>
    <xdr:sp macro="" textlink="">
      <xdr:nvSpPr>
        <xdr:cNvPr id="3" name="Text Box 2"/>
        <xdr:cNvSpPr txBox="1">
          <a:spLocks noChangeArrowheads="1"/>
        </xdr:cNvSpPr>
      </xdr:nvSpPr>
      <xdr:spPr bwMode="auto">
        <a:xfrm>
          <a:off x="27412950" y="48577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7</xdr:col>
      <xdr:colOff>0</xdr:colOff>
      <xdr:row>25</xdr:row>
      <xdr:rowOff>0</xdr:rowOff>
    </xdr:from>
    <xdr:ext cx="76200" cy="200025"/>
    <xdr:sp macro="" textlink="">
      <xdr:nvSpPr>
        <xdr:cNvPr id="4" name="Text Box 3"/>
        <xdr:cNvSpPr txBox="1">
          <a:spLocks noChangeArrowheads="1"/>
        </xdr:cNvSpPr>
      </xdr:nvSpPr>
      <xdr:spPr bwMode="auto">
        <a:xfrm>
          <a:off x="8677275" y="48577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23</xdr:col>
      <xdr:colOff>0</xdr:colOff>
      <xdr:row>25</xdr:row>
      <xdr:rowOff>0</xdr:rowOff>
    </xdr:from>
    <xdr:ext cx="76200" cy="200025"/>
    <xdr:sp macro="" textlink="">
      <xdr:nvSpPr>
        <xdr:cNvPr id="5" name="Text Box 4"/>
        <xdr:cNvSpPr txBox="1">
          <a:spLocks noChangeArrowheads="1"/>
        </xdr:cNvSpPr>
      </xdr:nvSpPr>
      <xdr:spPr bwMode="auto">
        <a:xfrm>
          <a:off x="27412950" y="48577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23</xdr:col>
      <xdr:colOff>0</xdr:colOff>
      <xdr:row>25</xdr:row>
      <xdr:rowOff>0</xdr:rowOff>
    </xdr:from>
    <xdr:ext cx="76200" cy="200025"/>
    <xdr:sp macro="" textlink="">
      <xdr:nvSpPr>
        <xdr:cNvPr id="6" name="Text Box 5"/>
        <xdr:cNvSpPr txBox="1">
          <a:spLocks noChangeArrowheads="1"/>
        </xdr:cNvSpPr>
      </xdr:nvSpPr>
      <xdr:spPr bwMode="auto">
        <a:xfrm>
          <a:off x="27412950" y="48577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23</xdr:col>
      <xdr:colOff>0</xdr:colOff>
      <xdr:row>25</xdr:row>
      <xdr:rowOff>0</xdr:rowOff>
    </xdr:from>
    <xdr:ext cx="76200" cy="200025"/>
    <xdr:sp macro="" textlink="">
      <xdr:nvSpPr>
        <xdr:cNvPr id="7" name="Text Box 6"/>
        <xdr:cNvSpPr txBox="1">
          <a:spLocks noChangeArrowheads="1"/>
        </xdr:cNvSpPr>
      </xdr:nvSpPr>
      <xdr:spPr bwMode="auto">
        <a:xfrm>
          <a:off x="27412950" y="48577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23</xdr:col>
      <xdr:colOff>0</xdr:colOff>
      <xdr:row>25</xdr:row>
      <xdr:rowOff>0</xdr:rowOff>
    </xdr:from>
    <xdr:ext cx="76200" cy="200025"/>
    <xdr:sp macro="" textlink="">
      <xdr:nvSpPr>
        <xdr:cNvPr id="8" name="Text Box 7"/>
        <xdr:cNvSpPr txBox="1">
          <a:spLocks noChangeArrowheads="1"/>
        </xdr:cNvSpPr>
      </xdr:nvSpPr>
      <xdr:spPr bwMode="auto">
        <a:xfrm>
          <a:off x="27412950" y="48577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23</xdr:col>
      <xdr:colOff>0</xdr:colOff>
      <xdr:row>25</xdr:row>
      <xdr:rowOff>0</xdr:rowOff>
    </xdr:from>
    <xdr:ext cx="76200" cy="200025"/>
    <xdr:sp macro="" textlink="">
      <xdr:nvSpPr>
        <xdr:cNvPr id="9" name="Text Box 8"/>
        <xdr:cNvSpPr txBox="1">
          <a:spLocks noChangeArrowheads="1"/>
        </xdr:cNvSpPr>
      </xdr:nvSpPr>
      <xdr:spPr bwMode="auto">
        <a:xfrm>
          <a:off x="27412950" y="48577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23</xdr:col>
      <xdr:colOff>0</xdr:colOff>
      <xdr:row>25</xdr:row>
      <xdr:rowOff>0</xdr:rowOff>
    </xdr:from>
    <xdr:ext cx="76200" cy="200025"/>
    <xdr:sp macro="" textlink="">
      <xdr:nvSpPr>
        <xdr:cNvPr id="10" name="Text Box 9"/>
        <xdr:cNvSpPr txBox="1">
          <a:spLocks noChangeArrowheads="1"/>
        </xdr:cNvSpPr>
      </xdr:nvSpPr>
      <xdr:spPr bwMode="auto">
        <a:xfrm>
          <a:off x="27412950" y="48577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7</xdr:col>
      <xdr:colOff>0</xdr:colOff>
      <xdr:row>25</xdr:row>
      <xdr:rowOff>0</xdr:rowOff>
    </xdr:from>
    <xdr:ext cx="76200" cy="200025"/>
    <xdr:sp macro="" textlink="">
      <xdr:nvSpPr>
        <xdr:cNvPr id="11" name="Text Box 10"/>
        <xdr:cNvSpPr txBox="1">
          <a:spLocks noChangeArrowheads="1"/>
        </xdr:cNvSpPr>
      </xdr:nvSpPr>
      <xdr:spPr bwMode="auto">
        <a:xfrm>
          <a:off x="8677275" y="48577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23</xdr:col>
      <xdr:colOff>0</xdr:colOff>
      <xdr:row>25</xdr:row>
      <xdr:rowOff>0</xdr:rowOff>
    </xdr:from>
    <xdr:ext cx="76200" cy="200025"/>
    <xdr:sp macro="" textlink="">
      <xdr:nvSpPr>
        <xdr:cNvPr id="12" name="Text Box 11"/>
        <xdr:cNvSpPr txBox="1">
          <a:spLocks noChangeArrowheads="1"/>
        </xdr:cNvSpPr>
      </xdr:nvSpPr>
      <xdr:spPr bwMode="auto">
        <a:xfrm>
          <a:off x="27412950" y="48577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23</xdr:col>
      <xdr:colOff>0</xdr:colOff>
      <xdr:row>25</xdr:row>
      <xdr:rowOff>0</xdr:rowOff>
    </xdr:from>
    <xdr:ext cx="76200" cy="200025"/>
    <xdr:sp macro="" textlink="">
      <xdr:nvSpPr>
        <xdr:cNvPr id="13" name="Text Box 12"/>
        <xdr:cNvSpPr txBox="1">
          <a:spLocks noChangeArrowheads="1"/>
        </xdr:cNvSpPr>
      </xdr:nvSpPr>
      <xdr:spPr bwMode="auto">
        <a:xfrm>
          <a:off x="27412950" y="48577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23</xdr:col>
      <xdr:colOff>0</xdr:colOff>
      <xdr:row>25</xdr:row>
      <xdr:rowOff>0</xdr:rowOff>
    </xdr:from>
    <xdr:ext cx="76200" cy="200025"/>
    <xdr:sp macro="" textlink="">
      <xdr:nvSpPr>
        <xdr:cNvPr id="14" name="Text Box 13"/>
        <xdr:cNvSpPr txBox="1">
          <a:spLocks noChangeArrowheads="1"/>
        </xdr:cNvSpPr>
      </xdr:nvSpPr>
      <xdr:spPr bwMode="auto">
        <a:xfrm>
          <a:off x="27412950" y="48577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23</xdr:col>
      <xdr:colOff>0</xdr:colOff>
      <xdr:row>25</xdr:row>
      <xdr:rowOff>0</xdr:rowOff>
    </xdr:from>
    <xdr:ext cx="76200" cy="200025"/>
    <xdr:sp macro="" textlink="">
      <xdr:nvSpPr>
        <xdr:cNvPr id="15" name="Text Box 14"/>
        <xdr:cNvSpPr txBox="1">
          <a:spLocks noChangeArrowheads="1"/>
        </xdr:cNvSpPr>
      </xdr:nvSpPr>
      <xdr:spPr bwMode="auto">
        <a:xfrm>
          <a:off x="27412950" y="48577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4</xdr:col>
      <xdr:colOff>0</xdr:colOff>
      <xdr:row>25</xdr:row>
      <xdr:rowOff>0</xdr:rowOff>
    </xdr:from>
    <xdr:ext cx="76200" cy="200025"/>
    <xdr:sp macro="" textlink="">
      <xdr:nvSpPr>
        <xdr:cNvPr id="16" name="Text Box 40"/>
        <xdr:cNvSpPr txBox="1">
          <a:spLocks noChangeArrowheads="1"/>
        </xdr:cNvSpPr>
      </xdr:nvSpPr>
      <xdr:spPr bwMode="auto">
        <a:xfrm>
          <a:off x="4524375" y="48577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4</xdr:col>
      <xdr:colOff>0</xdr:colOff>
      <xdr:row>25</xdr:row>
      <xdr:rowOff>0</xdr:rowOff>
    </xdr:from>
    <xdr:ext cx="76200" cy="200025"/>
    <xdr:sp macro="" textlink="">
      <xdr:nvSpPr>
        <xdr:cNvPr id="17" name="Text Box 41"/>
        <xdr:cNvSpPr txBox="1">
          <a:spLocks noChangeArrowheads="1"/>
        </xdr:cNvSpPr>
      </xdr:nvSpPr>
      <xdr:spPr bwMode="auto">
        <a:xfrm>
          <a:off x="4524375" y="48577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4</xdr:col>
      <xdr:colOff>0</xdr:colOff>
      <xdr:row>25</xdr:row>
      <xdr:rowOff>0</xdr:rowOff>
    </xdr:from>
    <xdr:ext cx="76200" cy="200025"/>
    <xdr:sp macro="" textlink="">
      <xdr:nvSpPr>
        <xdr:cNvPr id="18" name="Text Box 42"/>
        <xdr:cNvSpPr txBox="1">
          <a:spLocks noChangeArrowheads="1"/>
        </xdr:cNvSpPr>
      </xdr:nvSpPr>
      <xdr:spPr bwMode="auto">
        <a:xfrm>
          <a:off x="4524375" y="48577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4</xdr:col>
      <xdr:colOff>0</xdr:colOff>
      <xdr:row>25</xdr:row>
      <xdr:rowOff>0</xdr:rowOff>
    </xdr:from>
    <xdr:ext cx="76200" cy="200025"/>
    <xdr:sp macro="" textlink="">
      <xdr:nvSpPr>
        <xdr:cNvPr id="19" name="Text Box 43"/>
        <xdr:cNvSpPr txBox="1">
          <a:spLocks noChangeArrowheads="1"/>
        </xdr:cNvSpPr>
      </xdr:nvSpPr>
      <xdr:spPr bwMode="auto">
        <a:xfrm>
          <a:off x="4524375" y="48577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4</xdr:col>
      <xdr:colOff>0</xdr:colOff>
      <xdr:row>25</xdr:row>
      <xdr:rowOff>0</xdr:rowOff>
    </xdr:from>
    <xdr:ext cx="76200" cy="200025"/>
    <xdr:sp macro="" textlink="">
      <xdr:nvSpPr>
        <xdr:cNvPr id="20" name="Text Box 45"/>
        <xdr:cNvSpPr txBox="1">
          <a:spLocks noChangeArrowheads="1"/>
        </xdr:cNvSpPr>
      </xdr:nvSpPr>
      <xdr:spPr bwMode="auto">
        <a:xfrm>
          <a:off x="4524375" y="48577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4</xdr:col>
      <xdr:colOff>0</xdr:colOff>
      <xdr:row>25</xdr:row>
      <xdr:rowOff>0</xdr:rowOff>
    </xdr:from>
    <xdr:ext cx="76200" cy="200025"/>
    <xdr:sp macro="" textlink="">
      <xdr:nvSpPr>
        <xdr:cNvPr id="21" name="Text Box 57"/>
        <xdr:cNvSpPr txBox="1">
          <a:spLocks noChangeArrowheads="1"/>
        </xdr:cNvSpPr>
      </xdr:nvSpPr>
      <xdr:spPr bwMode="auto">
        <a:xfrm>
          <a:off x="4524375" y="48577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4</xdr:col>
      <xdr:colOff>0</xdr:colOff>
      <xdr:row>25</xdr:row>
      <xdr:rowOff>0</xdr:rowOff>
    </xdr:from>
    <xdr:ext cx="76200" cy="200025"/>
    <xdr:sp macro="" textlink="">
      <xdr:nvSpPr>
        <xdr:cNvPr id="22" name="Text Box 58"/>
        <xdr:cNvSpPr txBox="1">
          <a:spLocks noChangeArrowheads="1"/>
        </xdr:cNvSpPr>
      </xdr:nvSpPr>
      <xdr:spPr bwMode="auto">
        <a:xfrm>
          <a:off x="4524375" y="48577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4</xdr:col>
      <xdr:colOff>0</xdr:colOff>
      <xdr:row>25</xdr:row>
      <xdr:rowOff>0</xdr:rowOff>
    </xdr:from>
    <xdr:ext cx="76200" cy="200025"/>
    <xdr:sp macro="" textlink="">
      <xdr:nvSpPr>
        <xdr:cNvPr id="23" name="Text Box 59"/>
        <xdr:cNvSpPr txBox="1">
          <a:spLocks noChangeArrowheads="1"/>
        </xdr:cNvSpPr>
      </xdr:nvSpPr>
      <xdr:spPr bwMode="auto">
        <a:xfrm>
          <a:off x="4524375" y="48577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7</xdr:col>
      <xdr:colOff>0</xdr:colOff>
      <xdr:row>25</xdr:row>
      <xdr:rowOff>0</xdr:rowOff>
    </xdr:from>
    <xdr:ext cx="76200" cy="200025"/>
    <xdr:sp macro="" textlink="">
      <xdr:nvSpPr>
        <xdr:cNvPr id="24" name="Text Box 40"/>
        <xdr:cNvSpPr txBox="1">
          <a:spLocks noChangeArrowheads="1"/>
        </xdr:cNvSpPr>
      </xdr:nvSpPr>
      <xdr:spPr bwMode="auto">
        <a:xfrm>
          <a:off x="8677275" y="48577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7</xdr:col>
      <xdr:colOff>0</xdr:colOff>
      <xdr:row>25</xdr:row>
      <xdr:rowOff>0</xdr:rowOff>
    </xdr:from>
    <xdr:ext cx="76200" cy="200025"/>
    <xdr:sp macro="" textlink="">
      <xdr:nvSpPr>
        <xdr:cNvPr id="25" name="Text Box 41"/>
        <xdr:cNvSpPr txBox="1">
          <a:spLocks noChangeArrowheads="1"/>
        </xdr:cNvSpPr>
      </xdr:nvSpPr>
      <xdr:spPr bwMode="auto">
        <a:xfrm>
          <a:off x="8677275" y="48577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7</xdr:col>
      <xdr:colOff>0</xdr:colOff>
      <xdr:row>25</xdr:row>
      <xdr:rowOff>0</xdr:rowOff>
    </xdr:from>
    <xdr:ext cx="76200" cy="200025"/>
    <xdr:sp macro="" textlink="">
      <xdr:nvSpPr>
        <xdr:cNvPr id="26" name="Text Box 42"/>
        <xdr:cNvSpPr txBox="1">
          <a:spLocks noChangeArrowheads="1"/>
        </xdr:cNvSpPr>
      </xdr:nvSpPr>
      <xdr:spPr bwMode="auto">
        <a:xfrm>
          <a:off x="8677275" y="48577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7</xdr:col>
      <xdr:colOff>0</xdr:colOff>
      <xdr:row>25</xdr:row>
      <xdr:rowOff>0</xdr:rowOff>
    </xdr:from>
    <xdr:ext cx="76200" cy="200025"/>
    <xdr:sp macro="" textlink="">
      <xdr:nvSpPr>
        <xdr:cNvPr id="27" name="Text Box 43"/>
        <xdr:cNvSpPr txBox="1">
          <a:spLocks noChangeArrowheads="1"/>
        </xdr:cNvSpPr>
      </xdr:nvSpPr>
      <xdr:spPr bwMode="auto">
        <a:xfrm>
          <a:off x="8677275" y="48577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7</xdr:col>
      <xdr:colOff>0</xdr:colOff>
      <xdr:row>25</xdr:row>
      <xdr:rowOff>0</xdr:rowOff>
    </xdr:from>
    <xdr:ext cx="76200" cy="200025"/>
    <xdr:sp macro="" textlink="">
      <xdr:nvSpPr>
        <xdr:cNvPr id="28" name="Text Box 45"/>
        <xdr:cNvSpPr txBox="1">
          <a:spLocks noChangeArrowheads="1"/>
        </xdr:cNvSpPr>
      </xdr:nvSpPr>
      <xdr:spPr bwMode="auto">
        <a:xfrm>
          <a:off x="8677275" y="48577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7</xdr:col>
      <xdr:colOff>0</xdr:colOff>
      <xdr:row>25</xdr:row>
      <xdr:rowOff>0</xdr:rowOff>
    </xdr:from>
    <xdr:ext cx="76200" cy="200025"/>
    <xdr:sp macro="" textlink="">
      <xdr:nvSpPr>
        <xdr:cNvPr id="29" name="Text Box 57"/>
        <xdr:cNvSpPr txBox="1">
          <a:spLocks noChangeArrowheads="1"/>
        </xdr:cNvSpPr>
      </xdr:nvSpPr>
      <xdr:spPr bwMode="auto">
        <a:xfrm>
          <a:off x="8677275" y="48577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7</xdr:col>
      <xdr:colOff>0</xdr:colOff>
      <xdr:row>25</xdr:row>
      <xdr:rowOff>0</xdr:rowOff>
    </xdr:from>
    <xdr:ext cx="76200" cy="200025"/>
    <xdr:sp macro="" textlink="">
      <xdr:nvSpPr>
        <xdr:cNvPr id="30" name="Text Box 58"/>
        <xdr:cNvSpPr txBox="1">
          <a:spLocks noChangeArrowheads="1"/>
        </xdr:cNvSpPr>
      </xdr:nvSpPr>
      <xdr:spPr bwMode="auto">
        <a:xfrm>
          <a:off x="8677275" y="48577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7</xdr:col>
      <xdr:colOff>0</xdr:colOff>
      <xdr:row>25</xdr:row>
      <xdr:rowOff>0</xdr:rowOff>
    </xdr:from>
    <xdr:ext cx="76200" cy="200025"/>
    <xdr:sp macro="" textlink="">
      <xdr:nvSpPr>
        <xdr:cNvPr id="31" name="Text Box 59"/>
        <xdr:cNvSpPr txBox="1">
          <a:spLocks noChangeArrowheads="1"/>
        </xdr:cNvSpPr>
      </xdr:nvSpPr>
      <xdr:spPr bwMode="auto">
        <a:xfrm>
          <a:off x="8677275" y="48577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4</xdr:col>
      <xdr:colOff>0</xdr:colOff>
      <xdr:row>50</xdr:row>
      <xdr:rowOff>0</xdr:rowOff>
    </xdr:from>
    <xdr:ext cx="76200" cy="200025"/>
    <xdr:sp macro="" textlink="">
      <xdr:nvSpPr>
        <xdr:cNvPr id="32" name="Text Box 3"/>
        <xdr:cNvSpPr txBox="1">
          <a:spLocks noChangeArrowheads="1"/>
        </xdr:cNvSpPr>
      </xdr:nvSpPr>
      <xdr:spPr bwMode="auto">
        <a:xfrm>
          <a:off x="4524375" y="5829300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4</xdr:col>
      <xdr:colOff>0</xdr:colOff>
      <xdr:row>50</xdr:row>
      <xdr:rowOff>0</xdr:rowOff>
    </xdr:from>
    <xdr:ext cx="76200" cy="200025"/>
    <xdr:sp macro="" textlink="">
      <xdr:nvSpPr>
        <xdr:cNvPr id="33" name="Text Box 10"/>
        <xdr:cNvSpPr txBox="1">
          <a:spLocks noChangeArrowheads="1"/>
        </xdr:cNvSpPr>
      </xdr:nvSpPr>
      <xdr:spPr bwMode="auto">
        <a:xfrm>
          <a:off x="4524375" y="5829300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8</xdr:col>
      <xdr:colOff>0</xdr:colOff>
      <xdr:row>50</xdr:row>
      <xdr:rowOff>0</xdr:rowOff>
    </xdr:from>
    <xdr:ext cx="76200" cy="200025"/>
    <xdr:sp macro="" textlink="">
      <xdr:nvSpPr>
        <xdr:cNvPr id="34" name="Text Box 1"/>
        <xdr:cNvSpPr txBox="1">
          <a:spLocks noChangeArrowheads="1"/>
        </xdr:cNvSpPr>
      </xdr:nvSpPr>
      <xdr:spPr bwMode="auto">
        <a:xfrm>
          <a:off x="23364825" y="5829300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8</xdr:col>
      <xdr:colOff>0</xdr:colOff>
      <xdr:row>50</xdr:row>
      <xdr:rowOff>0</xdr:rowOff>
    </xdr:from>
    <xdr:ext cx="76200" cy="200025"/>
    <xdr:sp macro="" textlink="">
      <xdr:nvSpPr>
        <xdr:cNvPr id="35" name="Text Box 2"/>
        <xdr:cNvSpPr txBox="1">
          <a:spLocks noChangeArrowheads="1"/>
        </xdr:cNvSpPr>
      </xdr:nvSpPr>
      <xdr:spPr bwMode="auto">
        <a:xfrm>
          <a:off x="23364825" y="5829300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8</xdr:col>
      <xdr:colOff>0</xdr:colOff>
      <xdr:row>50</xdr:row>
      <xdr:rowOff>0</xdr:rowOff>
    </xdr:from>
    <xdr:ext cx="76200" cy="200025"/>
    <xdr:sp macro="" textlink="">
      <xdr:nvSpPr>
        <xdr:cNvPr id="36" name="Text Box 4"/>
        <xdr:cNvSpPr txBox="1">
          <a:spLocks noChangeArrowheads="1"/>
        </xdr:cNvSpPr>
      </xdr:nvSpPr>
      <xdr:spPr bwMode="auto">
        <a:xfrm>
          <a:off x="23364825" y="5829300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8</xdr:col>
      <xdr:colOff>0</xdr:colOff>
      <xdr:row>50</xdr:row>
      <xdr:rowOff>0</xdr:rowOff>
    </xdr:from>
    <xdr:ext cx="76200" cy="200025"/>
    <xdr:sp macro="" textlink="">
      <xdr:nvSpPr>
        <xdr:cNvPr id="37" name="Text Box 5"/>
        <xdr:cNvSpPr txBox="1">
          <a:spLocks noChangeArrowheads="1"/>
        </xdr:cNvSpPr>
      </xdr:nvSpPr>
      <xdr:spPr bwMode="auto">
        <a:xfrm>
          <a:off x="23364825" y="5829300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8</xdr:col>
      <xdr:colOff>0</xdr:colOff>
      <xdr:row>50</xdr:row>
      <xdr:rowOff>0</xdr:rowOff>
    </xdr:from>
    <xdr:ext cx="76200" cy="200025"/>
    <xdr:sp macro="" textlink="">
      <xdr:nvSpPr>
        <xdr:cNvPr id="38" name="Text Box 6"/>
        <xdr:cNvSpPr txBox="1">
          <a:spLocks noChangeArrowheads="1"/>
        </xdr:cNvSpPr>
      </xdr:nvSpPr>
      <xdr:spPr bwMode="auto">
        <a:xfrm>
          <a:off x="23364825" y="5829300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8</xdr:col>
      <xdr:colOff>0</xdr:colOff>
      <xdr:row>50</xdr:row>
      <xdr:rowOff>0</xdr:rowOff>
    </xdr:from>
    <xdr:ext cx="76200" cy="200025"/>
    <xdr:sp macro="" textlink="">
      <xdr:nvSpPr>
        <xdr:cNvPr id="39" name="Text Box 7"/>
        <xdr:cNvSpPr txBox="1">
          <a:spLocks noChangeArrowheads="1"/>
        </xdr:cNvSpPr>
      </xdr:nvSpPr>
      <xdr:spPr bwMode="auto">
        <a:xfrm>
          <a:off x="23364825" y="5829300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8</xdr:col>
      <xdr:colOff>0</xdr:colOff>
      <xdr:row>50</xdr:row>
      <xdr:rowOff>0</xdr:rowOff>
    </xdr:from>
    <xdr:ext cx="76200" cy="200025"/>
    <xdr:sp macro="" textlink="">
      <xdr:nvSpPr>
        <xdr:cNvPr id="40" name="Text Box 8"/>
        <xdr:cNvSpPr txBox="1">
          <a:spLocks noChangeArrowheads="1"/>
        </xdr:cNvSpPr>
      </xdr:nvSpPr>
      <xdr:spPr bwMode="auto">
        <a:xfrm>
          <a:off x="23364825" y="5829300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8</xdr:col>
      <xdr:colOff>0</xdr:colOff>
      <xdr:row>50</xdr:row>
      <xdr:rowOff>0</xdr:rowOff>
    </xdr:from>
    <xdr:ext cx="76200" cy="200025"/>
    <xdr:sp macro="" textlink="">
      <xdr:nvSpPr>
        <xdr:cNvPr id="41" name="Text Box 9"/>
        <xdr:cNvSpPr txBox="1">
          <a:spLocks noChangeArrowheads="1"/>
        </xdr:cNvSpPr>
      </xdr:nvSpPr>
      <xdr:spPr bwMode="auto">
        <a:xfrm>
          <a:off x="23364825" y="5829300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8</xdr:col>
      <xdr:colOff>0</xdr:colOff>
      <xdr:row>50</xdr:row>
      <xdr:rowOff>0</xdr:rowOff>
    </xdr:from>
    <xdr:ext cx="76200" cy="200025"/>
    <xdr:sp macro="" textlink="">
      <xdr:nvSpPr>
        <xdr:cNvPr id="42" name="Text Box 11"/>
        <xdr:cNvSpPr txBox="1">
          <a:spLocks noChangeArrowheads="1"/>
        </xdr:cNvSpPr>
      </xdr:nvSpPr>
      <xdr:spPr bwMode="auto">
        <a:xfrm>
          <a:off x="23364825" y="5829300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8</xdr:col>
      <xdr:colOff>0</xdr:colOff>
      <xdr:row>50</xdr:row>
      <xdr:rowOff>0</xdr:rowOff>
    </xdr:from>
    <xdr:ext cx="76200" cy="200025"/>
    <xdr:sp macro="" textlink="">
      <xdr:nvSpPr>
        <xdr:cNvPr id="43" name="Text Box 12"/>
        <xdr:cNvSpPr txBox="1">
          <a:spLocks noChangeArrowheads="1"/>
        </xdr:cNvSpPr>
      </xdr:nvSpPr>
      <xdr:spPr bwMode="auto">
        <a:xfrm>
          <a:off x="23364825" y="5829300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8</xdr:col>
      <xdr:colOff>0</xdr:colOff>
      <xdr:row>50</xdr:row>
      <xdr:rowOff>0</xdr:rowOff>
    </xdr:from>
    <xdr:ext cx="76200" cy="200025"/>
    <xdr:sp macro="" textlink="">
      <xdr:nvSpPr>
        <xdr:cNvPr id="44" name="Text Box 13"/>
        <xdr:cNvSpPr txBox="1">
          <a:spLocks noChangeArrowheads="1"/>
        </xdr:cNvSpPr>
      </xdr:nvSpPr>
      <xdr:spPr bwMode="auto">
        <a:xfrm>
          <a:off x="23364825" y="5829300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8</xdr:col>
      <xdr:colOff>0</xdr:colOff>
      <xdr:row>50</xdr:row>
      <xdr:rowOff>0</xdr:rowOff>
    </xdr:from>
    <xdr:ext cx="76200" cy="200025"/>
    <xdr:sp macro="" textlink="">
      <xdr:nvSpPr>
        <xdr:cNvPr id="45" name="Text Box 14"/>
        <xdr:cNvSpPr txBox="1">
          <a:spLocks noChangeArrowheads="1"/>
        </xdr:cNvSpPr>
      </xdr:nvSpPr>
      <xdr:spPr bwMode="auto">
        <a:xfrm>
          <a:off x="23364825" y="5829300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7</xdr:col>
      <xdr:colOff>0</xdr:colOff>
      <xdr:row>25</xdr:row>
      <xdr:rowOff>0</xdr:rowOff>
    </xdr:from>
    <xdr:ext cx="76200" cy="200025"/>
    <xdr:sp macro="" textlink="">
      <xdr:nvSpPr>
        <xdr:cNvPr id="46" name="Text Box 3"/>
        <xdr:cNvSpPr txBox="1">
          <a:spLocks noChangeArrowheads="1"/>
        </xdr:cNvSpPr>
      </xdr:nvSpPr>
      <xdr:spPr bwMode="auto">
        <a:xfrm>
          <a:off x="2514600" y="404812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7</xdr:col>
      <xdr:colOff>0</xdr:colOff>
      <xdr:row>25</xdr:row>
      <xdr:rowOff>0</xdr:rowOff>
    </xdr:from>
    <xdr:ext cx="76200" cy="200025"/>
    <xdr:sp macro="" textlink="">
      <xdr:nvSpPr>
        <xdr:cNvPr id="47" name="Text Box 10"/>
        <xdr:cNvSpPr txBox="1">
          <a:spLocks noChangeArrowheads="1"/>
        </xdr:cNvSpPr>
      </xdr:nvSpPr>
      <xdr:spPr bwMode="auto">
        <a:xfrm>
          <a:off x="2514600" y="404812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4</xdr:col>
      <xdr:colOff>0</xdr:colOff>
      <xdr:row>25</xdr:row>
      <xdr:rowOff>0</xdr:rowOff>
    </xdr:from>
    <xdr:ext cx="76200" cy="200025"/>
    <xdr:sp macro="" textlink="">
      <xdr:nvSpPr>
        <xdr:cNvPr id="48" name="Text Box 40"/>
        <xdr:cNvSpPr txBox="1">
          <a:spLocks noChangeArrowheads="1"/>
        </xdr:cNvSpPr>
      </xdr:nvSpPr>
      <xdr:spPr bwMode="auto">
        <a:xfrm>
          <a:off x="2514600" y="404812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4</xdr:col>
      <xdr:colOff>0</xdr:colOff>
      <xdr:row>25</xdr:row>
      <xdr:rowOff>0</xdr:rowOff>
    </xdr:from>
    <xdr:ext cx="76200" cy="200025"/>
    <xdr:sp macro="" textlink="">
      <xdr:nvSpPr>
        <xdr:cNvPr id="49" name="Text Box 41"/>
        <xdr:cNvSpPr txBox="1">
          <a:spLocks noChangeArrowheads="1"/>
        </xdr:cNvSpPr>
      </xdr:nvSpPr>
      <xdr:spPr bwMode="auto">
        <a:xfrm>
          <a:off x="2514600" y="404812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4</xdr:col>
      <xdr:colOff>0</xdr:colOff>
      <xdr:row>25</xdr:row>
      <xdr:rowOff>0</xdr:rowOff>
    </xdr:from>
    <xdr:ext cx="76200" cy="200025"/>
    <xdr:sp macro="" textlink="">
      <xdr:nvSpPr>
        <xdr:cNvPr id="50" name="Text Box 42"/>
        <xdr:cNvSpPr txBox="1">
          <a:spLocks noChangeArrowheads="1"/>
        </xdr:cNvSpPr>
      </xdr:nvSpPr>
      <xdr:spPr bwMode="auto">
        <a:xfrm>
          <a:off x="2514600" y="404812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4</xdr:col>
      <xdr:colOff>0</xdr:colOff>
      <xdr:row>25</xdr:row>
      <xdr:rowOff>0</xdr:rowOff>
    </xdr:from>
    <xdr:ext cx="76200" cy="200025"/>
    <xdr:sp macro="" textlink="">
      <xdr:nvSpPr>
        <xdr:cNvPr id="51" name="Text Box 43"/>
        <xdr:cNvSpPr txBox="1">
          <a:spLocks noChangeArrowheads="1"/>
        </xdr:cNvSpPr>
      </xdr:nvSpPr>
      <xdr:spPr bwMode="auto">
        <a:xfrm>
          <a:off x="2514600" y="404812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4</xdr:col>
      <xdr:colOff>0</xdr:colOff>
      <xdr:row>25</xdr:row>
      <xdr:rowOff>0</xdr:rowOff>
    </xdr:from>
    <xdr:ext cx="76200" cy="200025"/>
    <xdr:sp macro="" textlink="">
      <xdr:nvSpPr>
        <xdr:cNvPr id="52" name="Text Box 45"/>
        <xdr:cNvSpPr txBox="1">
          <a:spLocks noChangeArrowheads="1"/>
        </xdr:cNvSpPr>
      </xdr:nvSpPr>
      <xdr:spPr bwMode="auto">
        <a:xfrm>
          <a:off x="2514600" y="404812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4</xdr:col>
      <xdr:colOff>0</xdr:colOff>
      <xdr:row>25</xdr:row>
      <xdr:rowOff>0</xdr:rowOff>
    </xdr:from>
    <xdr:ext cx="76200" cy="200025"/>
    <xdr:sp macro="" textlink="">
      <xdr:nvSpPr>
        <xdr:cNvPr id="53" name="Text Box 57"/>
        <xdr:cNvSpPr txBox="1">
          <a:spLocks noChangeArrowheads="1"/>
        </xdr:cNvSpPr>
      </xdr:nvSpPr>
      <xdr:spPr bwMode="auto">
        <a:xfrm>
          <a:off x="2514600" y="404812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4</xdr:col>
      <xdr:colOff>0</xdr:colOff>
      <xdr:row>25</xdr:row>
      <xdr:rowOff>0</xdr:rowOff>
    </xdr:from>
    <xdr:ext cx="76200" cy="200025"/>
    <xdr:sp macro="" textlink="">
      <xdr:nvSpPr>
        <xdr:cNvPr id="54" name="Text Box 58"/>
        <xdr:cNvSpPr txBox="1">
          <a:spLocks noChangeArrowheads="1"/>
        </xdr:cNvSpPr>
      </xdr:nvSpPr>
      <xdr:spPr bwMode="auto">
        <a:xfrm>
          <a:off x="2514600" y="404812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4</xdr:col>
      <xdr:colOff>0</xdr:colOff>
      <xdr:row>25</xdr:row>
      <xdr:rowOff>0</xdr:rowOff>
    </xdr:from>
    <xdr:ext cx="76200" cy="200025"/>
    <xdr:sp macro="" textlink="">
      <xdr:nvSpPr>
        <xdr:cNvPr id="55" name="Text Box 59"/>
        <xdr:cNvSpPr txBox="1">
          <a:spLocks noChangeArrowheads="1"/>
        </xdr:cNvSpPr>
      </xdr:nvSpPr>
      <xdr:spPr bwMode="auto">
        <a:xfrm>
          <a:off x="2514600" y="404812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7</xdr:col>
      <xdr:colOff>0</xdr:colOff>
      <xdr:row>25</xdr:row>
      <xdr:rowOff>0</xdr:rowOff>
    </xdr:from>
    <xdr:ext cx="76200" cy="200025"/>
    <xdr:sp macro="" textlink="">
      <xdr:nvSpPr>
        <xdr:cNvPr id="56" name="Text Box 40"/>
        <xdr:cNvSpPr txBox="1">
          <a:spLocks noChangeArrowheads="1"/>
        </xdr:cNvSpPr>
      </xdr:nvSpPr>
      <xdr:spPr bwMode="auto">
        <a:xfrm>
          <a:off x="2514600" y="404812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7</xdr:col>
      <xdr:colOff>0</xdr:colOff>
      <xdr:row>25</xdr:row>
      <xdr:rowOff>0</xdr:rowOff>
    </xdr:from>
    <xdr:ext cx="76200" cy="200025"/>
    <xdr:sp macro="" textlink="">
      <xdr:nvSpPr>
        <xdr:cNvPr id="57" name="Text Box 41"/>
        <xdr:cNvSpPr txBox="1">
          <a:spLocks noChangeArrowheads="1"/>
        </xdr:cNvSpPr>
      </xdr:nvSpPr>
      <xdr:spPr bwMode="auto">
        <a:xfrm>
          <a:off x="2514600" y="404812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7</xdr:col>
      <xdr:colOff>0</xdr:colOff>
      <xdr:row>25</xdr:row>
      <xdr:rowOff>0</xdr:rowOff>
    </xdr:from>
    <xdr:ext cx="76200" cy="200025"/>
    <xdr:sp macro="" textlink="">
      <xdr:nvSpPr>
        <xdr:cNvPr id="58" name="Text Box 42"/>
        <xdr:cNvSpPr txBox="1">
          <a:spLocks noChangeArrowheads="1"/>
        </xdr:cNvSpPr>
      </xdr:nvSpPr>
      <xdr:spPr bwMode="auto">
        <a:xfrm>
          <a:off x="2514600" y="404812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7</xdr:col>
      <xdr:colOff>0</xdr:colOff>
      <xdr:row>25</xdr:row>
      <xdr:rowOff>0</xdr:rowOff>
    </xdr:from>
    <xdr:ext cx="76200" cy="200025"/>
    <xdr:sp macro="" textlink="">
      <xdr:nvSpPr>
        <xdr:cNvPr id="59" name="Text Box 43"/>
        <xdr:cNvSpPr txBox="1">
          <a:spLocks noChangeArrowheads="1"/>
        </xdr:cNvSpPr>
      </xdr:nvSpPr>
      <xdr:spPr bwMode="auto">
        <a:xfrm>
          <a:off x="2514600" y="404812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7</xdr:col>
      <xdr:colOff>0</xdr:colOff>
      <xdr:row>25</xdr:row>
      <xdr:rowOff>0</xdr:rowOff>
    </xdr:from>
    <xdr:ext cx="76200" cy="200025"/>
    <xdr:sp macro="" textlink="">
      <xdr:nvSpPr>
        <xdr:cNvPr id="60" name="Text Box 45"/>
        <xdr:cNvSpPr txBox="1">
          <a:spLocks noChangeArrowheads="1"/>
        </xdr:cNvSpPr>
      </xdr:nvSpPr>
      <xdr:spPr bwMode="auto">
        <a:xfrm>
          <a:off x="2514600" y="404812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7</xdr:col>
      <xdr:colOff>0</xdr:colOff>
      <xdr:row>25</xdr:row>
      <xdr:rowOff>0</xdr:rowOff>
    </xdr:from>
    <xdr:ext cx="76200" cy="200025"/>
    <xdr:sp macro="" textlink="">
      <xdr:nvSpPr>
        <xdr:cNvPr id="61" name="Text Box 57"/>
        <xdr:cNvSpPr txBox="1">
          <a:spLocks noChangeArrowheads="1"/>
        </xdr:cNvSpPr>
      </xdr:nvSpPr>
      <xdr:spPr bwMode="auto">
        <a:xfrm>
          <a:off x="2514600" y="404812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7</xdr:col>
      <xdr:colOff>0</xdr:colOff>
      <xdr:row>25</xdr:row>
      <xdr:rowOff>0</xdr:rowOff>
    </xdr:from>
    <xdr:ext cx="76200" cy="200025"/>
    <xdr:sp macro="" textlink="">
      <xdr:nvSpPr>
        <xdr:cNvPr id="62" name="Text Box 58"/>
        <xdr:cNvSpPr txBox="1">
          <a:spLocks noChangeArrowheads="1"/>
        </xdr:cNvSpPr>
      </xdr:nvSpPr>
      <xdr:spPr bwMode="auto">
        <a:xfrm>
          <a:off x="2514600" y="404812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7</xdr:col>
      <xdr:colOff>0</xdr:colOff>
      <xdr:row>25</xdr:row>
      <xdr:rowOff>0</xdr:rowOff>
    </xdr:from>
    <xdr:ext cx="76200" cy="200025"/>
    <xdr:sp macro="" textlink="">
      <xdr:nvSpPr>
        <xdr:cNvPr id="63" name="Text Box 59"/>
        <xdr:cNvSpPr txBox="1">
          <a:spLocks noChangeArrowheads="1"/>
        </xdr:cNvSpPr>
      </xdr:nvSpPr>
      <xdr:spPr bwMode="auto">
        <a:xfrm>
          <a:off x="2514600" y="4048125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4</xdr:col>
      <xdr:colOff>0</xdr:colOff>
      <xdr:row>50</xdr:row>
      <xdr:rowOff>0</xdr:rowOff>
    </xdr:from>
    <xdr:ext cx="76200" cy="200025"/>
    <xdr:sp macro="" textlink="">
      <xdr:nvSpPr>
        <xdr:cNvPr id="64" name="Text Box 3"/>
        <xdr:cNvSpPr txBox="1">
          <a:spLocks noChangeArrowheads="1"/>
        </xdr:cNvSpPr>
      </xdr:nvSpPr>
      <xdr:spPr bwMode="auto">
        <a:xfrm>
          <a:off x="2514600" y="8096250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4</xdr:col>
      <xdr:colOff>0</xdr:colOff>
      <xdr:row>50</xdr:row>
      <xdr:rowOff>0</xdr:rowOff>
    </xdr:from>
    <xdr:ext cx="76200" cy="200025"/>
    <xdr:sp macro="" textlink="">
      <xdr:nvSpPr>
        <xdr:cNvPr id="65" name="Text Box 10"/>
        <xdr:cNvSpPr txBox="1">
          <a:spLocks noChangeArrowheads="1"/>
        </xdr:cNvSpPr>
      </xdr:nvSpPr>
      <xdr:spPr bwMode="auto">
        <a:xfrm>
          <a:off x="2514600" y="8096250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8</xdr:col>
      <xdr:colOff>0</xdr:colOff>
      <xdr:row>50</xdr:row>
      <xdr:rowOff>0</xdr:rowOff>
    </xdr:from>
    <xdr:ext cx="76200" cy="200025"/>
    <xdr:sp macro="" textlink="">
      <xdr:nvSpPr>
        <xdr:cNvPr id="66" name="Text Box 1"/>
        <xdr:cNvSpPr txBox="1">
          <a:spLocks noChangeArrowheads="1"/>
        </xdr:cNvSpPr>
      </xdr:nvSpPr>
      <xdr:spPr bwMode="auto">
        <a:xfrm>
          <a:off x="2514600" y="8096250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8</xdr:col>
      <xdr:colOff>0</xdr:colOff>
      <xdr:row>50</xdr:row>
      <xdr:rowOff>0</xdr:rowOff>
    </xdr:from>
    <xdr:ext cx="76200" cy="200025"/>
    <xdr:sp macro="" textlink="">
      <xdr:nvSpPr>
        <xdr:cNvPr id="67" name="Text Box 2"/>
        <xdr:cNvSpPr txBox="1">
          <a:spLocks noChangeArrowheads="1"/>
        </xdr:cNvSpPr>
      </xdr:nvSpPr>
      <xdr:spPr bwMode="auto">
        <a:xfrm>
          <a:off x="2514600" y="8096250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8</xdr:col>
      <xdr:colOff>0</xdr:colOff>
      <xdr:row>50</xdr:row>
      <xdr:rowOff>0</xdr:rowOff>
    </xdr:from>
    <xdr:ext cx="76200" cy="200025"/>
    <xdr:sp macro="" textlink="">
      <xdr:nvSpPr>
        <xdr:cNvPr id="68" name="Text Box 4"/>
        <xdr:cNvSpPr txBox="1">
          <a:spLocks noChangeArrowheads="1"/>
        </xdr:cNvSpPr>
      </xdr:nvSpPr>
      <xdr:spPr bwMode="auto">
        <a:xfrm>
          <a:off x="2514600" y="8096250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8</xdr:col>
      <xdr:colOff>0</xdr:colOff>
      <xdr:row>50</xdr:row>
      <xdr:rowOff>0</xdr:rowOff>
    </xdr:from>
    <xdr:ext cx="76200" cy="200025"/>
    <xdr:sp macro="" textlink="">
      <xdr:nvSpPr>
        <xdr:cNvPr id="69" name="Text Box 5"/>
        <xdr:cNvSpPr txBox="1">
          <a:spLocks noChangeArrowheads="1"/>
        </xdr:cNvSpPr>
      </xdr:nvSpPr>
      <xdr:spPr bwMode="auto">
        <a:xfrm>
          <a:off x="2514600" y="8096250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8</xdr:col>
      <xdr:colOff>0</xdr:colOff>
      <xdr:row>50</xdr:row>
      <xdr:rowOff>0</xdr:rowOff>
    </xdr:from>
    <xdr:ext cx="76200" cy="200025"/>
    <xdr:sp macro="" textlink="">
      <xdr:nvSpPr>
        <xdr:cNvPr id="70" name="Text Box 6"/>
        <xdr:cNvSpPr txBox="1">
          <a:spLocks noChangeArrowheads="1"/>
        </xdr:cNvSpPr>
      </xdr:nvSpPr>
      <xdr:spPr bwMode="auto">
        <a:xfrm>
          <a:off x="2514600" y="8096250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8</xdr:col>
      <xdr:colOff>0</xdr:colOff>
      <xdr:row>50</xdr:row>
      <xdr:rowOff>0</xdr:rowOff>
    </xdr:from>
    <xdr:ext cx="76200" cy="200025"/>
    <xdr:sp macro="" textlink="">
      <xdr:nvSpPr>
        <xdr:cNvPr id="71" name="Text Box 7"/>
        <xdr:cNvSpPr txBox="1">
          <a:spLocks noChangeArrowheads="1"/>
        </xdr:cNvSpPr>
      </xdr:nvSpPr>
      <xdr:spPr bwMode="auto">
        <a:xfrm>
          <a:off x="2514600" y="8096250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8</xdr:col>
      <xdr:colOff>0</xdr:colOff>
      <xdr:row>50</xdr:row>
      <xdr:rowOff>0</xdr:rowOff>
    </xdr:from>
    <xdr:ext cx="76200" cy="200025"/>
    <xdr:sp macro="" textlink="">
      <xdr:nvSpPr>
        <xdr:cNvPr id="72" name="Text Box 8"/>
        <xdr:cNvSpPr txBox="1">
          <a:spLocks noChangeArrowheads="1"/>
        </xdr:cNvSpPr>
      </xdr:nvSpPr>
      <xdr:spPr bwMode="auto">
        <a:xfrm>
          <a:off x="2514600" y="8096250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8</xdr:col>
      <xdr:colOff>0</xdr:colOff>
      <xdr:row>50</xdr:row>
      <xdr:rowOff>0</xdr:rowOff>
    </xdr:from>
    <xdr:ext cx="76200" cy="200025"/>
    <xdr:sp macro="" textlink="">
      <xdr:nvSpPr>
        <xdr:cNvPr id="73" name="Text Box 9"/>
        <xdr:cNvSpPr txBox="1">
          <a:spLocks noChangeArrowheads="1"/>
        </xdr:cNvSpPr>
      </xdr:nvSpPr>
      <xdr:spPr bwMode="auto">
        <a:xfrm>
          <a:off x="2514600" y="8096250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8</xdr:col>
      <xdr:colOff>0</xdr:colOff>
      <xdr:row>50</xdr:row>
      <xdr:rowOff>0</xdr:rowOff>
    </xdr:from>
    <xdr:ext cx="76200" cy="200025"/>
    <xdr:sp macro="" textlink="">
      <xdr:nvSpPr>
        <xdr:cNvPr id="74" name="Text Box 11"/>
        <xdr:cNvSpPr txBox="1">
          <a:spLocks noChangeArrowheads="1"/>
        </xdr:cNvSpPr>
      </xdr:nvSpPr>
      <xdr:spPr bwMode="auto">
        <a:xfrm>
          <a:off x="2514600" y="8096250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8</xdr:col>
      <xdr:colOff>0</xdr:colOff>
      <xdr:row>50</xdr:row>
      <xdr:rowOff>0</xdr:rowOff>
    </xdr:from>
    <xdr:ext cx="76200" cy="200025"/>
    <xdr:sp macro="" textlink="">
      <xdr:nvSpPr>
        <xdr:cNvPr id="75" name="Text Box 12"/>
        <xdr:cNvSpPr txBox="1">
          <a:spLocks noChangeArrowheads="1"/>
        </xdr:cNvSpPr>
      </xdr:nvSpPr>
      <xdr:spPr bwMode="auto">
        <a:xfrm>
          <a:off x="2514600" y="8096250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8</xdr:col>
      <xdr:colOff>0</xdr:colOff>
      <xdr:row>50</xdr:row>
      <xdr:rowOff>0</xdr:rowOff>
    </xdr:from>
    <xdr:ext cx="76200" cy="200025"/>
    <xdr:sp macro="" textlink="">
      <xdr:nvSpPr>
        <xdr:cNvPr id="76" name="Text Box 13"/>
        <xdr:cNvSpPr txBox="1">
          <a:spLocks noChangeArrowheads="1"/>
        </xdr:cNvSpPr>
      </xdr:nvSpPr>
      <xdr:spPr bwMode="auto">
        <a:xfrm>
          <a:off x="2514600" y="8096250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8</xdr:col>
      <xdr:colOff>0</xdr:colOff>
      <xdr:row>50</xdr:row>
      <xdr:rowOff>0</xdr:rowOff>
    </xdr:from>
    <xdr:ext cx="76200" cy="200025"/>
    <xdr:sp macro="" textlink="">
      <xdr:nvSpPr>
        <xdr:cNvPr id="77" name="Text Box 14"/>
        <xdr:cNvSpPr txBox="1">
          <a:spLocks noChangeArrowheads="1"/>
        </xdr:cNvSpPr>
      </xdr:nvSpPr>
      <xdr:spPr bwMode="auto">
        <a:xfrm>
          <a:off x="2514600" y="8096250"/>
          <a:ext cx="76200" cy="200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T136"/>
  <sheetViews>
    <sheetView workbookViewId="0">
      <selection activeCell="C109" sqref="C109"/>
    </sheetView>
  </sheetViews>
  <sheetFormatPr defaultRowHeight="12.75" x14ac:dyDescent="0.2"/>
  <cols>
    <col min="1" max="1" width="11.42578125" style="1" bestFit="1" customWidth="1"/>
    <col min="2" max="2" width="26.28515625" style="2" bestFit="1" customWidth="1"/>
    <col min="3" max="3" width="12.42578125" style="2" bestFit="1" customWidth="1"/>
    <col min="4" max="4" width="17.7109375" style="2" bestFit="1" customWidth="1"/>
    <col min="5" max="5" width="14.5703125" style="2" customWidth="1"/>
    <col min="6" max="6" width="12.85546875" style="2" customWidth="1"/>
    <col min="7" max="7" width="34.85546875" style="4" bestFit="1" customWidth="1"/>
    <col min="8" max="8" width="17.85546875" style="1" bestFit="1" customWidth="1"/>
    <col min="9" max="9" width="23.140625" style="1" bestFit="1" customWidth="1"/>
    <col min="10" max="10" width="12" style="1" bestFit="1" customWidth="1"/>
    <col min="11" max="11" width="17.85546875" style="1" customWidth="1"/>
    <col min="12" max="12" width="23.140625" style="1" bestFit="1" customWidth="1"/>
    <col min="13" max="13" width="14.28515625" style="1" bestFit="1" customWidth="1"/>
    <col min="14" max="14" width="28.5703125" style="1" bestFit="1" customWidth="1"/>
    <col min="15" max="15" width="18.7109375" style="1" bestFit="1" customWidth="1"/>
    <col min="16" max="16" width="12.28515625" style="1" bestFit="1" customWidth="1"/>
    <col min="17" max="17" width="24.85546875" style="1" bestFit="1" customWidth="1"/>
    <col min="18" max="18" width="27.5703125" style="1" bestFit="1" customWidth="1"/>
    <col min="19" max="19" width="19.7109375" style="5" bestFit="1" customWidth="1"/>
    <col min="20" max="20" width="16.85546875" style="1" bestFit="1" customWidth="1"/>
    <col min="21" max="23" width="24.140625" style="1" customWidth="1"/>
    <col min="24" max="24" width="17" style="1" bestFit="1" customWidth="1"/>
    <col min="25" max="25" width="24.85546875" style="1" bestFit="1" customWidth="1"/>
    <col min="26" max="208" width="9.140625" style="1"/>
    <col min="209" max="209" width="9.7109375" style="1" bestFit="1" customWidth="1"/>
    <col min="210" max="210" width="29.5703125" style="1" bestFit="1" customWidth="1"/>
    <col min="211" max="241" width="0" style="1" hidden="1" customWidth="1"/>
    <col min="242" max="245" width="20.140625" style="1" customWidth="1"/>
    <col min="246" max="252" width="19.28515625" style="1" customWidth="1"/>
    <col min="253" max="254" width="16.5703125" style="1" customWidth="1"/>
    <col min="255" max="255" width="14.140625" style="1" customWidth="1"/>
    <col min="256" max="258" width="16.42578125" style="1" customWidth="1"/>
    <col min="259" max="259" width="22.28515625" style="1" customWidth="1"/>
    <col min="260" max="260" width="15.85546875" style="1" customWidth="1"/>
    <col min="261" max="263" width="9.7109375" style="1" customWidth="1"/>
    <col min="264" max="264" width="13.28515625" style="1" customWidth="1"/>
    <col min="265" max="265" width="17.5703125" style="1" bestFit="1" customWidth="1"/>
    <col min="266" max="266" width="13.28515625" style="1" bestFit="1" customWidth="1"/>
    <col min="267" max="267" width="12.42578125" style="1" bestFit="1" customWidth="1"/>
    <col min="268" max="276" width="17.5703125" style="1" customWidth="1"/>
    <col min="277" max="277" width="14" style="1" bestFit="1" customWidth="1"/>
    <col min="278" max="278" width="15.7109375" style="1" bestFit="1" customWidth="1"/>
    <col min="279" max="281" width="17.5703125" style="1" customWidth="1"/>
    <col min="282" max="464" width="9.140625" style="1"/>
    <col min="465" max="465" width="9.7109375" style="1" bestFit="1" customWidth="1"/>
    <col min="466" max="466" width="29.5703125" style="1" bestFit="1" customWidth="1"/>
    <col min="467" max="497" width="0" style="1" hidden="1" customWidth="1"/>
    <col min="498" max="501" width="20.140625" style="1" customWidth="1"/>
    <col min="502" max="508" width="19.28515625" style="1" customWidth="1"/>
    <col min="509" max="510" width="16.5703125" style="1" customWidth="1"/>
    <col min="511" max="511" width="14.140625" style="1" customWidth="1"/>
    <col min="512" max="514" width="16.42578125" style="1" customWidth="1"/>
    <col min="515" max="515" width="22.28515625" style="1" customWidth="1"/>
    <col min="516" max="516" width="15.85546875" style="1" customWidth="1"/>
    <col min="517" max="519" width="9.7109375" style="1" customWidth="1"/>
    <col min="520" max="520" width="13.28515625" style="1" customWidth="1"/>
    <col min="521" max="521" width="17.5703125" style="1" bestFit="1" customWidth="1"/>
    <col min="522" max="522" width="13.28515625" style="1" bestFit="1" customWidth="1"/>
    <col min="523" max="523" width="12.42578125" style="1" bestFit="1" customWidth="1"/>
    <col min="524" max="532" width="17.5703125" style="1" customWidth="1"/>
    <col min="533" max="533" width="14" style="1" bestFit="1" customWidth="1"/>
    <col min="534" max="534" width="15.7109375" style="1" bestFit="1" customWidth="1"/>
    <col min="535" max="537" width="17.5703125" style="1" customWidth="1"/>
    <col min="538" max="720" width="9.140625" style="1"/>
    <col min="721" max="721" width="9.7109375" style="1" bestFit="1" customWidth="1"/>
    <col min="722" max="722" width="29.5703125" style="1" bestFit="1" customWidth="1"/>
    <col min="723" max="753" width="0" style="1" hidden="1" customWidth="1"/>
    <col min="754" max="757" width="20.140625" style="1" customWidth="1"/>
    <col min="758" max="764" width="19.28515625" style="1" customWidth="1"/>
    <col min="765" max="766" width="16.5703125" style="1" customWidth="1"/>
    <col min="767" max="767" width="14.140625" style="1" customWidth="1"/>
    <col min="768" max="770" width="16.42578125" style="1" customWidth="1"/>
    <col min="771" max="771" width="22.28515625" style="1" customWidth="1"/>
    <col min="772" max="772" width="15.85546875" style="1" customWidth="1"/>
    <col min="773" max="775" width="9.7109375" style="1" customWidth="1"/>
    <col min="776" max="776" width="13.28515625" style="1" customWidth="1"/>
    <col min="777" max="777" width="17.5703125" style="1" bestFit="1" customWidth="1"/>
    <col min="778" max="778" width="13.28515625" style="1" bestFit="1" customWidth="1"/>
    <col min="779" max="779" width="12.42578125" style="1" bestFit="1" customWidth="1"/>
    <col min="780" max="788" width="17.5703125" style="1" customWidth="1"/>
    <col min="789" max="789" width="14" style="1" bestFit="1" customWidth="1"/>
    <col min="790" max="790" width="15.7109375" style="1" bestFit="1" customWidth="1"/>
    <col min="791" max="793" width="17.5703125" style="1" customWidth="1"/>
    <col min="794" max="976" width="9.140625" style="1"/>
    <col min="977" max="977" width="9.7109375" style="1" bestFit="1" customWidth="1"/>
    <col min="978" max="978" width="29.5703125" style="1" bestFit="1" customWidth="1"/>
    <col min="979" max="1009" width="0" style="1" hidden="1" customWidth="1"/>
    <col min="1010" max="1013" width="20.140625" style="1" customWidth="1"/>
    <col min="1014" max="1020" width="19.28515625" style="1" customWidth="1"/>
    <col min="1021" max="1022" width="16.5703125" style="1" customWidth="1"/>
    <col min="1023" max="1023" width="14.140625" style="1" customWidth="1"/>
    <col min="1024" max="1026" width="16.42578125" style="1" customWidth="1"/>
    <col min="1027" max="1027" width="22.28515625" style="1" customWidth="1"/>
    <col min="1028" max="1028" width="15.85546875" style="1" customWidth="1"/>
    <col min="1029" max="1031" width="9.7109375" style="1" customWidth="1"/>
    <col min="1032" max="1032" width="13.28515625" style="1" customWidth="1"/>
    <col min="1033" max="1033" width="17.5703125" style="1" bestFit="1" customWidth="1"/>
    <col min="1034" max="1034" width="13.28515625" style="1" bestFit="1" customWidth="1"/>
    <col min="1035" max="1035" width="12.42578125" style="1" bestFit="1" customWidth="1"/>
    <col min="1036" max="1044" width="17.5703125" style="1" customWidth="1"/>
    <col min="1045" max="1045" width="14" style="1" bestFit="1" customWidth="1"/>
    <col min="1046" max="1046" width="15.7109375" style="1" bestFit="1" customWidth="1"/>
    <col min="1047" max="1049" width="17.5703125" style="1" customWidth="1"/>
    <col min="1050" max="1232" width="9.140625" style="1"/>
    <col min="1233" max="1233" width="9.7109375" style="1" bestFit="1" customWidth="1"/>
    <col min="1234" max="1234" width="29.5703125" style="1" bestFit="1" customWidth="1"/>
    <col min="1235" max="1265" width="0" style="1" hidden="1" customWidth="1"/>
    <col min="1266" max="1269" width="20.140625" style="1" customWidth="1"/>
    <col min="1270" max="1276" width="19.28515625" style="1" customWidth="1"/>
    <col min="1277" max="1278" width="16.5703125" style="1" customWidth="1"/>
    <col min="1279" max="1279" width="14.140625" style="1" customWidth="1"/>
    <col min="1280" max="1282" width="16.42578125" style="1" customWidth="1"/>
    <col min="1283" max="1283" width="22.28515625" style="1" customWidth="1"/>
    <col min="1284" max="1284" width="15.85546875" style="1" customWidth="1"/>
    <col min="1285" max="1287" width="9.7109375" style="1" customWidth="1"/>
    <col min="1288" max="1288" width="13.28515625" style="1" customWidth="1"/>
    <col min="1289" max="1289" width="17.5703125" style="1" bestFit="1" customWidth="1"/>
    <col min="1290" max="1290" width="13.28515625" style="1" bestFit="1" customWidth="1"/>
    <col min="1291" max="1291" width="12.42578125" style="1" bestFit="1" customWidth="1"/>
    <col min="1292" max="1300" width="17.5703125" style="1" customWidth="1"/>
    <col min="1301" max="1301" width="14" style="1" bestFit="1" customWidth="1"/>
    <col min="1302" max="1302" width="15.7109375" style="1" bestFit="1" customWidth="1"/>
    <col min="1303" max="1305" width="17.5703125" style="1" customWidth="1"/>
    <col min="1306" max="1488" width="9.140625" style="1"/>
    <col min="1489" max="1489" width="9.7109375" style="1" bestFit="1" customWidth="1"/>
    <col min="1490" max="1490" width="29.5703125" style="1" bestFit="1" customWidth="1"/>
    <col min="1491" max="1521" width="0" style="1" hidden="1" customWidth="1"/>
    <col min="1522" max="1525" width="20.140625" style="1" customWidth="1"/>
    <col min="1526" max="1532" width="19.28515625" style="1" customWidth="1"/>
    <col min="1533" max="1534" width="16.5703125" style="1" customWidth="1"/>
    <col min="1535" max="1535" width="14.140625" style="1" customWidth="1"/>
    <col min="1536" max="1538" width="16.42578125" style="1" customWidth="1"/>
    <col min="1539" max="1539" width="22.28515625" style="1" customWidth="1"/>
    <col min="1540" max="1540" width="15.85546875" style="1" customWidth="1"/>
    <col min="1541" max="1543" width="9.7109375" style="1" customWidth="1"/>
    <col min="1544" max="1544" width="13.28515625" style="1" customWidth="1"/>
    <col min="1545" max="1545" width="17.5703125" style="1" bestFit="1" customWidth="1"/>
    <col min="1546" max="1546" width="13.28515625" style="1" bestFit="1" customWidth="1"/>
    <col min="1547" max="1547" width="12.42578125" style="1" bestFit="1" customWidth="1"/>
    <col min="1548" max="1556" width="17.5703125" style="1" customWidth="1"/>
    <col min="1557" max="1557" width="14" style="1" bestFit="1" customWidth="1"/>
    <col min="1558" max="1558" width="15.7109375" style="1" bestFit="1" customWidth="1"/>
    <col min="1559" max="1561" width="17.5703125" style="1" customWidth="1"/>
    <col min="1562" max="1744" width="9.140625" style="1"/>
    <col min="1745" max="1745" width="9.7109375" style="1" bestFit="1" customWidth="1"/>
    <col min="1746" max="1746" width="29.5703125" style="1" bestFit="1" customWidth="1"/>
    <col min="1747" max="1777" width="0" style="1" hidden="1" customWidth="1"/>
    <col min="1778" max="1781" width="20.140625" style="1" customWidth="1"/>
    <col min="1782" max="1788" width="19.28515625" style="1" customWidth="1"/>
    <col min="1789" max="1790" width="16.5703125" style="1" customWidth="1"/>
    <col min="1791" max="1791" width="14.140625" style="1" customWidth="1"/>
    <col min="1792" max="1794" width="16.42578125" style="1" customWidth="1"/>
    <col min="1795" max="1795" width="22.28515625" style="1" customWidth="1"/>
    <col min="1796" max="1796" width="15.85546875" style="1" customWidth="1"/>
    <col min="1797" max="1799" width="9.7109375" style="1" customWidth="1"/>
    <col min="1800" max="1800" width="13.28515625" style="1" customWidth="1"/>
    <col min="1801" max="1801" width="17.5703125" style="1" bestFit="1" customWidth="1"/>
    <col min="1802" max="1802" width="13.28515625" style="1" bestFit="1" customWidth="1"/>
    <col min="1803" max="1803" width="12.42578125" style="1" bestFit="1" customWidth="1"/>
    <col min="1804" max="1812" width="17.5703125" style="1" customWidth="1"/>
    <col min="1813" max="1813" width="14" style="1" bestFit="1" customWidth="1"/>
    <col min="1814" max="1814" width="15.7109375" style="1" bestFit="1" customWidth="1"/>
    <col min="1815" max="1817" width="17.5703125" style="1" customWidth="1"/>
    <col min="1818" max="2000" width="9.140625" style="1"/>
    <col min="2001" max="2001" width="9.7109375" style="1" bestFit="1" customWidth="1"/>
    <col min="2002" max="2002" width="29.5703125" style="1" bestFit="1" customWidth="1"/>
    <col min="2003" max="2033" width="0" style="1" hidden="1" customWidth="1"/>
    <col min="2034" max="2037" width="20.140625" style="1" customWidth="1"/>
    <col min="2038" max="2044" width="19.28515625" style="1" customWidth="1"/>
    <col min="2045" max="2046" width="16.5703125" style="1" customWidth="1"/>
    <col min="2047" max="2047" width="14.140625" style="1" customWidth="1"/>
    <col min="2048" max="2050" width="16.42578125" style="1" customWidth="1"/>
    <col min="2051" max="2051" width="22.28515625" style="1" customWidth="1"/>
    <col min="2052" max="2052" width="15.85546875" style="1" customWidth="1"/>
    <col min="2053" max="2055" width="9.7109375" style="1" customWidth="1"/>
    <col min="2056" max="2056" width="13.28515625" style="1" customWidth="1"/>
    <col min="2057" max="2057" width="17.5703125" style="1" bestFit="1" customWidth="1"/>
    <col min="2058" max="2058" width="13.28515625" style="1" bestFit="1" customWidth="1"/>
    <col min="2059" max="2059" width="12.42578125" style="1" bestFit="1" customWidth="1"/>
    <col min="2060" max="2068" width="17.5703125" style="1" customWidth="1"/>
    <col min="2069" max="2069" width="14" style="1" bestFit="1" customWidth="1"/>
    <col min="2070" max="2070" width="15.7109375" style="1" bestFit="1" customWidth="1"/>
    <col min="2071" max="2073" width="17.5703125" style="1" customWidth="1"/>
    <col min="2074" max="2256" width="9.140625" style="1"/>
    <col min="2257" max="2257" width="9.7109375" style="1" bestFit="1" customWidth="1"/>
    <col min="2258" max="2258" width="29.5703125" style="1" bestFit="1" customWidth="1"/>
    <col min="2259" max="2289" width="0" style="1" hidden="1" customWidth="1"/>
    <col min="2290" max="2293" width="20.140625" style="1" customWidth="1"/>
    <col min="2294" max="2300" width="19.28515625" style="1" customWidth="1"/>
    <col min="2301" max="2302" width="16.5703125" style="1" customWidth="1"/>
    <col min="2303" max="2303" width="14.140625" style="1" customWidth="1"/>
    <col min="2304" max="2306" width="16.42578125" style="1" customWidth="1"/>
    <col min="2307" max="2307" width="22.28515625" style="1" customWidth="1"/>
    <col min="2308" max="2308" width="15.85546875" style="1" customWidth="1"/>
    <col min="2309" max="2311" width="9.7109375" style="1" customWidth="1"/>
    <col min="2312" max="2312" width="13.28515625" style="1" customWidth="1"/>
    <col min="2313" max="2313" width="17.5703125" style="1" bestFit="1" customWidth="1"/>
    <col min="2314" max="2314" width="13.28515625" style="1" bestFit="1" customWidth="1"/>
    <col min="2315" max="2315" width="12.42578125" style="1" bestFit="1" customWidth="1"/>
    <col min="2316" max="2324" width="17.5703125" style="1" customWidth="1"/>
    <col min="2325" max="2325" width="14" style="1" bestFit="1" customWidth="1"/>
    <col min="2326" max="2326" width="15.7109375" style="1" bestFit="1" customWidth="1"/>
    <col min="2327" max="2329" width="17.5703125" style="1" customWidth="1"/>
    <col min="2330" max="2512" width="9.140625" style="1"/>
    <col min="2513" max="2513" width="9.7109375" style="1" bestFit="1" customWidth="1"/>
    <col min="2514" max="2514" width="29.5703125" style="1" bestFit="1" customWidth="1"/>
    <col min="2515" max="2545" width="0" style="1" hidden="1" customWidth="1"/>
    <col min="2546" max="2549" width="20.140625" style="1" customWidth="1"/>
    <col min="2550" max="2556" width="19.28515625" style="1" customWidth="1"/>
    <col min="2557" max="2558" width="16.5703125" style="1" customWidth="1"/>
    <col min="2559" max="2559" width="14.140625" style="1" customWidth="1"/>
    <col min="2560" max="2562" width="16.42578125" style="1" customWidth="1"/>
    <col min="2563" max="2563" width="22.28515625" style="1" customWidth="1"/>
    <col min="2564" max="2564" width="15.85546875" style="1" customWidth="1"/>
    <col min="2565" max="2567" width="9.7109375" style="1" customWidth="1"/>
    <col min="2568" max="2568" width="13.28515625" style="1" customWidth="1"/>
    <col min="2569" max="2569" width="17.5703125" style="1" bestFit="1" customWidth="1"/>
    <col min="2570" max="2570" width="13.28515625" style="1" bestFit="1" customWidth="1"/>
    <col min="2571" max="2571" width="12.42578125" style="1" bestFit="1" customWidth="1"/>
    <col min="2572" max="2580" width="17.5703125" style="1" customWidth="1"/>
    <col min="2581" max="2581" width="14" style="1" bestFit="1" customWidth="1"/>
    <col min="2582" max="2582" width="15.7109375" style="1" bestFit="1" customWidth="1"/>
    <col min="2583" max="2585" width="17.5703125" style="1" customWidth="1"/>
    <col min="2586" max="2768" width="9.140625" style="1"/>
    <col min="2769" max="2769" width="9.7109375" style="1" bestFit="1" customWidth="1"/>
    <col min="2770" max="2770" width="29.5703125" style="1" bestFit="1" customWidth="1"/>
    <col min="2771" max="2801" width="0" style="1" hidden="1" customWidth="1"/>
    <col min="2802" max="2805" width="20.140625" style="1" customWidth="1"/>
    <col min="2806" max="2812" width="19.28515625" style="1" customWidth="1"/>
    <col min="2813" max="2814" width="16.5703125" style="1" customWidth="1"/>
    <col min="2815" max="2815" width="14.140625" style="1" customWidth="1"/>
    <col min="2816" max="2818" width="16.42578125" style="1" customWidth="1"/>
    <col min="2819" max="2819" width="22.28515625" style="1" customWidth="1"/>
    <col min="2820" max="2820" width="15.85546875" style="1" customWidth="1"/>
    <col min="2821" max="2823" width="9.7109375" style="1" customWidth="1"/>
    <col min="2824" max="2824" width="13.28515625" style="1" customWidth="1"/>
    <col min="2825" max="2825" width="17.5703125" style="1" bestFit="1" customWidth="1"/>
    <col min="2826" max="2826" width="13.28515625" style="1" bestFit="1" customWidth="1"/>
    <col min="2827" max="2827" width="12.42578125" style="1" bestFit="1" customWidth="1"/>
    <col min="2828" max="2836" width="17.5703125" style="1" customWidth="1"/>
    <col min="2837" max="2837" width="14" style="1" bestFit="1" customWidth="1"/>
    <col min="2838" max="2838" width="15.7109375" style="1" bestFit="1" customWidth="1"/>
    <col min="2839" max="2841" width="17.5703125" style="1" customWidth="1"/>
    <col min="2842" max="3024" width="9.140625" style="1"/>
    <col min="3025" max="3025" width="9.7109375" style="1" bestFit="1" customWidth="1"/>
    <col min="3026" max="3026" width="29.5703125" style="1" bestFit="1" customWidth="1"/>
    <col min="3027" max="3057" width="0" style="1" hidden="1" customWidth="1"/>
    <col min="3058" max="3061" width="20.140625" style="1" customWidth="1"/>
    <col min="3062" max="3068" width="19.28515625" style="1" customWidth="1"/>
    <col min="3069" max="3070" width="16.5703125" style="1" customWidth="1"/>
    <col min="3071" max="3071" width="14.140625" style="1" customWidth="1"/>
    <col min="3072" max="3074" width="16.42578125" style="1" customWidth="1"/>
    <col min="3075" max="3075" width="22.28515625" style="1" customWidth="1"/>
    <col min="3076" max="3076" width="15.85546875" style="1" customWidth="1"/>
    <col min="3077" max="3079" width="9.7109375" style="1" customWidth="1"/>
    <col min="3080" max="3080" width="13.28515625" style="1" customWidth="1"/>
    <col min="3081" max="3081" width="17.5703125" style="1" bestFit="1" customWidth="1"/>
    <col min="3082" max="3082" width="13.28515625" style="1" bestFit="1" customWidth="1"/>
    <col min="3083" max="3083" width="12.42578125" style="1" bestFit="1" customWidth="1"/>
    <col min="3084" max="3092" width="17.5703125" style="1" customWidth="1"/>
    <col min="3093" max="3093" width="14" style="1" bestFit="1" customWidth="1"/>
    <col min="3094" max="3094" width="15.7109375" style="1" bestFit="1" customWidth="1"/>
    <col min="3095" max="3097" width="17.5703125" style="1" customWidth="1"/>
    <col min="3098" max="3280" width="9.140625" style="1"/>
    <col min="3281" max="3281" width="9.7109375" style="1" bestFit="1" customWidth="1"/>
    <col min="3282" max="3282" width="29.5703125" style="1" bestFit="1" customWidth="1"/>
    <col min="3283" max="3313" width="0" style="1" hidden="1" customWidth="1"/>
    <col min="3314" max="3317" width="20.140625" style="1" customWidth="1"/>
    <col min="3318" max="3324" width="19.28515625" style="1" customWidth="1"/>
    <col min="3325" max="3326" width="16.5703125" style="1" customWidth="1"/>
    <col min="3327" max="3327" width="14.140625" style="1" customWidth="1"/>
    <col min="3328" max="3330" width="16.42578125" style="1" customWidth="1"/>
    <col min="3331" max="3331" width="22.28515625" style="1" customWidth="1"/>
    <col min="3332" max="3332" width="15.85546875" style="1" customWidth="1"/>
    <col min="3333" max="3335" width="9.7109375" style="1" customWidth="1"/>
    <col min="3336" max="3336" width="13.28515625" style="1" customWidth="1"/>
    <col min="3337" max="3337" width="17.5703125" style="1" bestFit="1" customWidth="1"/>
    <col min="3338" max="3338" width="13.28515625" style="1" bestFit="1" customWidth="1"/>
    <col min="3339" max="3339" width="12.42578125" style="1" bestFit="1" customWidth="1"/>
    <col min="3340" max="3348" width="17.5703125" style="1" customWidth="1"/>
    <col min="3349" max="3349" width="14" style="1" bestFit="1" customWidth="1"/>
    <col min="3350" max="3350" width="15.7109375" style="1" bestFit="1" customWidth="1"/>
    <col min="3351" max="3353" width="17.5703125" style="1" customWidth="1"/>
    <col min="3354" max="3536" width="9.140625" style="1"/>
    <col min="3537" max="3537" width="9.7109375" style="1" bestFit="1" customWidth="1"/>
    <col min="3538" max="3538" width="29.5703125" style="1" bestFit="1" customWidth="1"/>
    <col min="3539" max="3569" width="0" style="1" hidden="1" customWidth="1"/>
    <col min="3570" max="3573" width="20.140625" style="1" customWidth="1"/>
    <col min="3574" max="3580" width="19.28515625" style="1" customWidth="1"/>
    <col min="3581" max="3582" width="16.5703125" style="1" customWidth="1"/>
    <col min="3583" max="3583" width="14.140625" style="1" customWidth="1"/>
    <col min="3584" max="3586" width="16.42578125" style="1" customWidth="1"/>
    <col min="3587" max="3587" width="22.28515625" style="1" customWidth="1"/>
    <col min="3588" max="3588" width="15.85546875" style="1" customWidth="1"/>
    <col min="3589" max="3591" width="9.7109375" style="1" customWidth="1"/>
    <col min="3592" max="3592" width="13.28515625" style="1" customWidth="1"/>
    <col min="3593" max="3593" width="17.5703125" style="1" bestFit="1" customWidth="1"/>
    <col min="3594" max="3594" width="13.28515625" style="1" bestFit="1" customWidth="1"/>
    <col min="3595" max="3595" width="12.42578125" style="1" bestFit="1" customWidth="1"/>
    <col min="3596" max="3604" width="17.5703125" style="1" customWidth="1"/>
    <col min="3605" max="3605" width="14" style="1" bestFit="1" customWidth="1"/>
    <col min="3606" max="3606" width="15.7109375" style="1" bestFit="1" customWidth="1"/>
    <col min="3607" max="3609" width="17.5703125" style="1" customWidth="1"/>
    <col min="3610" max="3792" width="9.140625" style="1"/>
    <col min="3793" max="3793" width="9.7109375" style="1" bestFit="1" customWidth="1"/>
    <col min="3794" max="3794" width="29.5703125" style="1" bestFit="1" customWidth="1"/>
    <col min="3795" max="3825" width="0" style="1" hidden="1" customWidth="1"/>
    <col min="3826" max="3829" width="20.140625" style="1" customWidth="1"/>
    <col min="3830" max="3836" width="19.28515625" style="1" customWidth="1"/>
    <col min="3837" max="3838" width="16.5703125" style="1" customWidth="1"/>
    <col min="3839" max="3839" width="14.140625" style="1" customWidth="1"/>
    <col min="3840" max="3842" width="16.42578125" style="1" customWidth="1"/>
    <col min="3843" max="3843" width="22.28515625" style="1" customWidth="1"/>
    <col min="3844" max="3844" width="15.85546875" style="1" customWidth="1"/>
    <col min="3845" max="3847" width="9.7109375" style="1" customWidth="1"/>
    <col min="3848" max="3848" width="13.28515625" style="1" customWidth="1"/>
    <col min="3849" max="3849" width="17.5703125" style="1" bestFit="1" customWidth="1"/>
    <col min="3850" max="3850" width="13.28515625" style="1" bestFit="1" customWidth="1"/>
    <col min="3851" max="3851" width="12.42578125" style="1" bestFit="1" customWidth="1"/>
    <col min="3852" max="3860" width="17.5703125" style="1" customWidth="1"/>
    <col min="3861" max="3861" width="14" style="1" bestFit="1" customWidth="1"/>
    <col min="3862" max="3862" width="15.7109375" style="1" bestFit="1" customWidth="1"/>
    <col min="3863" max="3865" width="17.5703125" style="1" customWidth="1"/>
    <col min="3866" max="4048" width="9.140625" style="1"/>
    <col min="4049" max="4049" width="9.7109375" style="1" bestFit="1" customWidth="1"/>
    <col min="4050" max="4050" width="29.5703125" style="1" bestFit="1" customWidth="1"/>
    <col min="4051" max="4081" width="0" style="1" hidden="1" customWidth="1"/>
    <col min="4082" max="4085" width="20.140625" style="1" customWidth="1"/>
    <col min="4086" max="4092" width="19.28515625" style="1" customWidth="1"/>
    <col min="4093" max="4094" width="16.5703125" style="1" customWidth="1"/>
    <col min="4095" max="4095" width="14.140625" style="1" customWidth="1"/>
    <col min="4096" max="4098" width="16.42578125" style="1" customWidth="1"/>
    <col min="4099" max="4099" width="22.28515625" style="1" customWidth="1"/>
    <col min="4100" max="4100" width="15.85546875" style="1" customWidth="1"/>
    <col min="4101" max="4103" width="9.7109375" style="1" customWidth="1"/>
    <col min="4104" max="4104" width="13.28515625" style="1" customWidth="1"/>
    <col min="4105" max="4105" width="17.5703125" style="1" bestFit="1" customWidth="1"/>
    <col min="4106" max="4106" width="13.28515625" style="1" bestFit="1" customWidth="1"/>
    <col min="4107" max="4107" width="12.42578125" style="1" bestFit="1" customWidth="1"/>
    <col min="4108" max="4116" width="17.5703125" style="1" customWidth="1"/>
    <col min="4117" max="4117" width="14" style="1" bestFit="1" customWidth="1"/>
    <col min="4118" max="4118" width="15.7109375" style="1" bestFit="1" customWidth="1"/>
    <col min="4119" max="4121" width="17.5703125" style="1" customWidth="1"/>
    <col min="4122" max="4304" width="9.140625" style="1"/>
    <col min="4305" max="4305" width="9.7109375" style="1" bestFit="1" customWidth="1"/>
    <col min="4306" max="4306" width="29.5703125" style="1" bestFit="1" customWidth="1"/>
    <col min="4307" max="4337" width="0" style="1" hidden="1" customWidth="1"/>
    <col min="4338" max="4341" width="20.140625" style="1" customWidth="1"/>
    <col min="4342" max="4348" width="19.28515625" style="1" customWidth="1"/>
    <col min="4349" max="4350" width="16.5703125" style="1" customWidth="1"/>
    <col min="4351" max="4351" width="14.140625" style="1" customWidth="1"/>
    <col min="4352" max="4354" width="16.42578125" style="1" customWidth="1"/>
    <col min="4355" max="4355" width="22.28515625" style="1" customWidth="1"/>
    <col min="4356" max="4356" width="15.85546875" style="1" customWidth="1"/>
    <col min="4357" max="4359" width="9.7109375" style="1" customWidth="1"/>
    <col min="4360" max="4360" width="13.28515625" style="1" customWidth="1"/>
    <col min="4361" max="4361" width="17.5703125" style="1" bestFit="1" customWidth="1"/>
    <col min="4362" max="4362" width="13.28515625" style="1" bestFit="1" customWidth="1"/>
    <col min="4363" max="4363" width="12.42578125" style="1" bestFit="1" customWidth="1"/>
    <col min="4364" max="4372" width="17.5703125" style="1" customWidth="1"/>
    <col min="4373" max="4373" width="14" style="1" bestFit="1" customWidth="1"/>
    <col min="4374" max="4374" width="15.7109375" style="1" bestFit="1" customWidth="1"/>
    <col min="4375" max="4377" width="17.5703125" style="1" customWidth="1"/>
    <col min="4378" max="4560" width="9.140625" style="1"/>
    <col min="4561" max="4561" width="9.7109375" style="1" bestFit="1" customWidth="1"/>
    <col min="4562" max="4562" width="29.5703125" style="1" bestFit="1" customWidth="1"/>
    <col min="4563" max="4593" width="0" style="1" hidden="1" customWidth="1"/>
    <col min="4594" max="4597" width="20.140625" style="1" customWidth="1"/>
    <col min="4598" max="4604" width="19.28515625" style="1" customWidth="1"/>
    <col min="4605" max="4606" width="16.5703125" style="1" customWidth="1"/>
    <col min="4607" max="4607" width="14.140625" style="1" customWidth="1"/>
    <col min="4608" max="4610" width="16.42578125" style="1" customWidth="1"/>
    <col min="4611" max="4611" width="22.28515625" style="1" customWidth="1"/>
    <col min="4612" max="4612" width="15.85546875" style="1" customWidth="1"/>
    <col min="4613" max="4615" width="9.7109375" style="1" customWidth="1"/>
    <col min="4616" max="4616" width="13.28515625" style="1" customWidth="1"/>
    <col min="4617" max="4617" width="17.5703125" style="1" bestFit="1" customWidth="1"/>
    <col min="4618" max="4618" width="13.28515625" style="1" bestFit="1" customWidth="1"/>
    <col min="4619" max="4619" width="12.42578125" style="1" bestFit="1" customWidth="1"/>
    <col min="4620" max="4628" width="17.5703125" style="1" customWidth="1"/>
    <col min="4629" max="4629" width="14" style="1" bestFit="1" customWidth="1"/>
    <col min="4630" max="4630" width="15.7109375" style="1" bestFit="1" customWidth="1"/>
    <col min="4631" max="4633" width="17.5703125" style="1" customWidth="1"/>
    <col min="4634" max="4816" width="9.140625" style="1"/>
    <col min="4817" max="4817" width="9.7109375" style="1" bestFit="1" customWidth="1"/>
    <col min="4818" max="4818" width="29.5703125" style="1" bestFit="1" customWidth="1"/>
    <col min="4819" max="4849" width="0" style="1" hidden="1" customWidth="1"/>
    <col min="4850" max="4853" width="20.140625" style="1" customWidth="1"/>
    <col min="4854" max="4860" width="19.28515625" style="1" customWidth="1"/>
    <col min="4861" max="4862" width="16.5703125" style="1" customWidth="1"/>
    <col min="4863" max="4863" width="14.140625" style="1" customWidth="1"/>
    <col min="4864" max="4866" width="16.42578125" style="1" customWidth="1"/>
    <col min="4867" max="4867" width="22.28515625" style="1" customWidth="1"/>
    <col min="4868" max="4868" width="15.85546875" style="1" customWidth="1"/>
    <col min="4869" max="4871" width="9.7109375" style="1" customWidth="1"/>
    <col min="4872" max="4872" width="13.28515625" style="1" customWidth="1"/>
    <col min="4873" max="4873" width="17.5703125" style="1" bestFit="1" customWidth="1"/>
    <col min="4874" max="4874" width="13.28515625" style="1" bestFit="1" customWidth="1"/>
    <col min="4875" max="4875" width="12.42578125" style="1" bestFit="1" customWidth="1"/>
    <col min="4876" max="4884" width="17.5703125" style="1" customWidth="1"/>
    <col min="4885" max="4885" width="14" style="1" bestFit="1" customWidth="1"/>
    <col min="4886" max="4886" width="15.7109375" style="1" bestFit="1" customWidth="1"/>
    <col min="4887" max="4889" width="17.5703125" style="1" customWidth="1"/>
    <col min="4890" max="5072" width="9.140625" style="1"/>
    <col min="5073" max="5073" width="9.7109375" style="1" bestFit="1" customWidth="1"/>
    <col min="5074" max="5074" width="29.5703125" style="1" bestFit="1" customWidth="1"/>
    <col min="5075" max="5105" width="0" style="1" hidden="1" customWidth="1"/>
    <col min="5106" max="5109" width="20.140625" style="1" customWidth="1"/>
    <col min="5110" max="5116" width="19.28515625" style="1" customWidth="1"/>
    <col min="5117" max="5118" width="16.5703125" style="1" customWidth="1"/>
    <col min="5119" max="5119" width="14.140625" style="1" customWidth="1"/>
    <col min="5120" max="5122" width="16.42578125" style="1" customWidth="1"/>
    <col min="5123" max="5123" width="22.28515625" style="1" customWidth="1"/>
    <col min="5124" max="5124" width="15.85546875" style="1" customWidth="1"/>
    <col min="5125" max="5127" width="9.7109375" style="1" customWidth="1"/>
    <col min="5128" max="5128" width="13.28515625" style="1" customWidth="1"/>
    <col min="5129" max="5129" width="17.5703125" style="1" bestFit="1" customWidth="1"/>
    <col min="5130" max="5130" width="13.28515625" style="1" bestFit="1" customWidth="1"/>
    <col min="5131" max="5131" width="12.42578125" style="1" bestFit="1" customWidth="1"/>
    <col min="5132" max="5140" width="17.5703125" style="1" customWidth="1"/>
    <col min="5141" max="5141" width="14" style="1" bestFit="1" customWidth="1"/>
    <col min="5142" max="5142" width="15.7109375" style="1" bestFit="1" customWidth="1"/>
    <col min="5143" max="5145" width="17.5703125" style="1" customWidth="1"/>
    <col min="5146" max="5328" width="9.140625" style="1"/>
    <col min="5329" max="5329" width="9.7109375" style="1" bestFit="1" customWidth="1"/>
    <col min="5330" max="5330" width="29.5703125" style="1" bestFit="1" customWidth="1"/>
    <col min="5331" max="5361" width="0" style="1" hidden="1" customWidth="1"/>
    <col min="5362" max="5365" width="20.140625" style="1" customWidth="1"/>
    <col min="5366" max="5372" width="19.28515625" style="1" customWidth="1"/>
    <col min="5373" max="5374" width="16.5703125" style="1" customWidth="1"/>
    <col min="5375" max="5375" width="14.140625" style="1" customWidth="1"/>
    <col min="5376" max="5378" width="16.42578125" style="1" customWidth="1"/>
    <col min="5379" max="5379" width="22.28515625" style="1" customWidth="1"/>
    <col min="5380" max="5380" width="15.85546875" style="1" customWidth="1"/>
    <col min="5381" max="5383" width="9.7109375" style="1" customWidth="1"/>
    <col min="5384" max="5384" width="13.28515625" style="1" customWidth="1"/>
    <col min="5385" max="5385" width="17.5703125" style="1" bestFit="1" customWidth="1"/>
    <col min="5386" max="5386" width="13.28515625" style="1" bestFit="1" customWidth="1"/>
    <col min="5387" max="5387" width="12.42578125" style="1" bestFit="1" customWidth="1"/>
    <col min="5388" max="5396" width="17.5703125" style="1" customWidth="1"/>
    <col min="5397" max="5397" width="14" style="1" bestFit="1" customWidth="1"/>
    <col min="5398" max="5398" width="15.7109375" style="1" bestFit="1" customWidth="1"/>
    <col min="5399" max="5401" width="17.5703125" style="1" customWidth="1"/>
    <col min="5402" max="5584" width="9.140625" style="1"/>
    <col min="5585" max="5585" width="9.7109375" style="1" bestFit="1" customWidth="1"/>
    <col min="5586" max="5586" width="29.5703125" style="1" bestFit="1" customWidth="1"/>
    <col min="5587" max="5617" width="0" style="1" hidden="1" customWidth="1"/>
    <col min="5618" max="5621" width="20.140625" style="1" customWidth="1"/>
    <col min="5622" max="5628" width="19.28515625" style="1" customWidth="1"/>
    <col min="5629" max="5630" width="16.5703125" style="1" customWidth="1"/>
    <col min="5631" max="5631" width="14.140625" style="1" customWidth="1"/>
    <col min="5632" max="5634" width="16.42578125" style="1" customWidth="1"/>
    <col min="5635" max="5635" width="22.28515625" style="1" customWidth="1"/>
    <col min="5636" max="5636" width="15.85546875" style="1" customWidth="1"/>
    <col min="5637" max="5639" width="9.7109375" style="1" customWidth="1"/>
    <col min="5640" max="5640" width="13.28515625" style="1" customWidth="1"/>
    <col min="5641" max="5641" width="17.5703125" style="1" bestFit="1" customWidth="1"/>
    <col min="5642" max="5642" width="13.28515625" style="1" bestFit="1" customWidth="1"/>
    <col min="5643" max="5643" width="12.42578125" style="1" bestFit="1" customWidth="1"/>
    <col min="5644" max="5652" width="17.5703125" style="1" customWidth="1"/>
    <col min="5653" max="5653" width="14" style="1" bestFit="1" customWidth="1"/>
    <col min="5654" max="5654" width="15.7109375" style="1" bestFit="1" customWidth="1"/>
    <col min="5655" max="5657" width="17.5703125" style="1" customWidth="1"/>
    <col min="5658" max="5840" width="9.140625" style="1"/>
    <col min="5841" max="5841" width="9.7109375" style="1" bestFit="1" customWidth="1"/>
    <col min="5842" max="5842" width="29.5703125" style="1" bestFit="1" customWidth="1"/>
    <col min="5843" max="5873" width="0" style="1" hidden="1" customWidth="1"/>
    <col min="5874" max="5877" width="20.140625" style="1" customWidth="1"/>
    <col min="5878" max="5884" width="19.28515625" style="1" customWidth="1"/>
    <col min="5885" max="5886" width="16.5703125" style="1" customWidth="1"/>
    <col min="5887" max="5887" width="14.140625" style="1" customWidth="1"/>
    <col min="5888" max="5890" width="16.42578125" style="1" customWidth="1"/>
    <col min="5891" max="5891" width="22.28515625" style="1" customWidth="1"/>
    <col min="5892" max="5892" width="15.85546875" style="1" customWidth="1"/>
    <col min="5893" max="5895" width="9.7109375" style="1" customWidth="1"/>
    <col min="5896" max="5896" width="13.28515625" style="1" customWidth="1"/>
    <col min="5897" max="5897" width="17.5703125" style="1" bestFit="1" customWidth="1"/>
    <col min="5898" max="5898" width="13.28515625" style="1" bestFit="1" customWidth="1"/>
    <col min="5899" max="5899" width="12.42578125" style="1" bestFit="1" customWidth="1"/>
    <col min="5900" max="5908" width="17.5703125" style="1" customWidth="1"/>
    <col min="5909" max="5909" width="14" style="1" bestFit="1" customWidth="1"/>
    <col min="5910" max="5910" width="15.7109375" style="1" bestFit="1" customWidth="1"/>
    <col min="5911" max="5913" width="17.5703125" style="1" customWidth="1"/>
    <col min="5914" max="6096" width="9.140625" style="1"/>
    <col min="6097" max="6097" width="9.7109375" style="1" bestFit="1" customWidth="1"/>
    <col min="6098" max="6098" width="29.5703125" style="1" bestFit="1" customWidth="1"/>
    <col min="6099" max="6129" width="0" style="1" hidden="1" customWidth="1"/>
    <col min="6130" max="6133" width="20.140625" style="1" customWidth="1"/>
    <col min="6134" max="6140" width="19.28515625" style="1" customWidth="1"/>
    <col min="6141" max="6142" width="16.5703125" style="1" customWidth="1"/>
    <col min="6143" max="6143" width="14.140625" style="1" customWidth="1"/>
    <col min="6144" max="6146" width="16.42578125" style="1" customWidth="1"/>
    <col min="6147" max="6147" width="22.28515625" style="1" customWidth="1"/>
    <col min="6148" max="6148" width="15.85546875" style="1" customWidth="1"/>
    <col min="6149" max="6151" width="9.7109375" style="1" customWidth="1"/>
    <col min="6152" max="6152" width="13.28515625" style="1" customWidth="1"/>
    <col min="6153" max="6153" width="17.5703125" style="1" bestFit="1" customWidth="1"/>
    <col min="6154" max="6154" width="13.28515625" style="1" bestFit="1" customWidth="1"/>
    <col min="6155" max="6155" width="12.42578125" style="1" bestFit="1" customWidth="1"/>
    <col min="6156" max="6164" width="17.5703125" style="1" customWidth="1"/>
    <col min="6165" max="6165" width="14" style="1" bestFit="1" customWidth="1"/>
    <col min="6166" max="6166" width="15.7109375" style="1" bestFit="1" customWidth="1"/>
    <col min="6167" max="6169" width="17.5703125" style="1" customWidth="1"/>
    <col min="6170" max="6352" width="9.140625" style="1"/>
    <col min="6353" max="6353" width="9.7109375" style="1" bestFit="1" customWidth="1"/>
    <col min="6354" max="6354" width="29.5703125" style="1" bestFit="1" customWidth="1"/>
    <col min="6355" max="6385" width="0" style="1" hidden="1" customWidth="1"/>
    <col min="6386" max="6389" width="20.140625" style="1" customWidth="1"/>
    <col min="6390" max="6396" width="19.28515625" style="1" customWidth="1"/>
    <col min="6397" max="6398" width="16.5703125" style="1" customWidth="1"/>
    <col min="6399" max="6399" width="14.140625" style="1" customWidth="1"/>
    <col min="6400" max="6402" width="16.42578125" style="1" customWidth="1"/>
    <col min="6403" max="6403" width="22.28515625" style="1" customWidth="1"/>
    <col min="6404" max="6404" width="15.85546875" style="1" customWidth="1"/>
    <col min="6405" max="6407" width="9.7109375" style="1" customWidth="1"/>
    <col min="6408" max="6408" width="13.28515625" style="1" customWidth="1"/>
    <col min="6409" max="6409" width="17.5703125" style="1" bestFit="1" customWidth="1"/>
    <col min="6410" max="6410" width="13.28515625" style="1" bestFit="1" customWidth="1"/>
    <col min="6411" max="6411" width="12.42578125" style="1" bestFit="1" customWidth="1"/>
    <col min="6412" max="6420" width="17.5703125" style="1" customWidth="1"/>
    <col min="6421" max="6421" width="14" style="1" bestFit="1" customWidth="1"/>
    <col min="6422" max="6422" width="15.7109375" style="1" bestFit="1" customWidth="1"/>
    <col min="6423" max="6425" width="17.5703125" style="1" customWidth="1"/>
    <col min="6426" max="6608" width="9.140625" style="1"/>
    <col min="6609" max="6609" width="9.7109375" style="1" bestFit="1" customWidth="1"/>
    <col min="6610" max="6610" width="29.5703125" style="1" bestFit="1" customWidth="1"/>
    <col min="6611" max="6641" width="0" style="1" hidden="1" customWidth="1"/>
    <col min="6642" max="6645" width="20.140625" style="1" customWidth="1"/>
    <col min="6646" max="6652" width="19.28515625" style="1" customWidth="1"/>
    <col min="6653" max="6654" width="16.5703125" style="1" customWidth="1"/>
    <col min="6655" max="6655" width="14.140625" style="1" customWidth="1"/>
    <col min="6656" max="6658" width="16.42578125" style="1" customWidth="1"/>
    <col min="6659" max="6659" width="22.28515625" style="1" customWidth="1"/>
    <col min="6660" max="6660" width="15.85546875" style="1" customWidth="1"/>
    <col min="6661" max="6663" width="9.7109375" style="1" customWidth="1"/>
    <col min="6664" max="6664" width="13.28515625" style="1" customWidth="1"/>
    <col min="6665" max="6665" width="17.5703125" style="1" bestFit="1" customWidth="1"/>
    <col min="6666" max="6666" width="13.28515625" style="1" bestFit="1" customWidth="1"/>
    <col min="6667" max="6667" width="12.42578125" style="1" bestFit="1" customWidth="1"/>
    <col min="6668" max="6676" width="17.5703125" style="1" customWidth="1"/>
    <col min="6677" max="6677" width="14" style="1" bestFit="1" customWidth="1"/>
    <col min="6678" max="6678" width="15.7109375" style="1" bestFit="1" customWidth="1"/>
    <col min="6679" max="6681" width="17.5703125" style="1" customWidth="1"/>
    <col min="6682" max="6864" width="9.140625" style="1"/>
    <col min="6865" max="6865" width="9.7109375" style="1" bestFit="1" customWidth="1"/>
    <col min="6866" max="6866" width="29.5703125" style="1" bestFit="1" customWidth="1"/>
    <col min="6867" max="6897" width="0" style="1" hidden="1" customWidth="1"/>
    <col min="6898" max="6901" width="20.140625" style="1" customWidth="1"/>
    <col min="6902" max="6908" width="19.28515625" style="1" customWidth="1"/>
    <col min="6909" max="6910" width="16.5703125" style="1" customWidth="1"/>
    <col min="6911" max="6911" width="14.140625" style="1" customWidth="1"/>
    <col min="6912" max="6914" width="16.42578125" style="1" customWidth="1"/>
    <col min="6915" max="6915" width="22.28515625" style="1" customWidth="1"/>
    <col min="6916" max="6916" width="15.85546875" style="1" customWidth="1"/>
    <col min="6917" max="6919" width="9.7109375" style="1" customWidth="1"/>
    <col min="6920" max="6920" width="13.28515625" style="1" customWidth="1"/>
    <col min="6921" max="6921" width="17.5703125" style="1" bestFit="1" customWidth="1"/>
    <col min="6922" max="6922" width="13.28515625" style="1" bestFit="1" customWidth="1"/>
    <col min="6923" max="6923" width="12.42578125" style="1" bestFit="1" customWidth="1"/>
    <col min="6924" max="6932" width="17.5703125" style="1" customWidth="1"/>
    <col min="6933" max="6933" width="14" style="1" bestFit="1" customWidth="1"/>
    <col min="6934" max="6934" width="15.7109375" style="1" bestFit="1" customWidth="1"/>
    <col min="6935" max="6937" width="17.5703125" style="1" customWidth="1"/>
    <col min="6938" max="7120" width="9.140625" style="1"/>
    <col min="7121" max="7121" width="9.7109375" style="1" bestFit="1" customWidth="1"/>
    <col min="7122" max="7122" width="29.5703125" style="1" bestFit="1" customWidth="1"/>
    <col min="7123" max="7153" width="0" style="1" hidden="1" customWidth="1"/>
    <col min="7154" max="7157" width="20.140625" style="1" customWidth="1"/>
    <col min="7158" max="7164" width="19.28515625" style="1" customWidth="1"/>
    <col min="7165" max="7166" width="16.5703125" style="1" customWidth="1"/>
    <col min="7167" max="7167" width="14.140625" style="1" customWidth="1"/>
    <col min="7168" max="7170" width="16.42578125" style="1" customWidth="1"/>
    <col min="7171" max="7171" width="22.28515625" style="1" customWidth="1"/>
    <col min="7172" max="7172" width="15.85546875" style="1" customWidth="1"/>
    <col min="7173" max="7175" width="9.7109375" style="1" customWidth="1"/>
    <col min="7176" max="7176" width="13.28515625" style="1" customWidth="1"/>
    <col min="7177" max="7177" width="17.5703125" style="1" bestFit="1" customWidth="1"/>
    <col min="7178" max="7178" width="13.28515625" style="1" bestFit="1" customWidth="1"/>
    <col min="7179" max="7179" width="12.42578125" style="1" bestFit="1" customWidth="1"/>
    <col min="7180" max="7188" width="17.5703125" style="1" customWidth="1"/>
    <col min="7189" max="7189" width="14" style="1" bestFit="1" customWidth="1"/>
    <col min="7190" max="7190" width="15.7109375" style="1" bestFit="1" customWidth="1"/>
    <col min="7191" max="7193" width="17.5703125" style="1" customWidth="1"/>
    <col min="7194" max="7376" width="9.140625" style="1"/>
    <col min="7377" max="7377" width="9.7109375" style="1" bestFit="1" customWidth="1"/>
    <col min="7378" max="7378" width="29.5703125" style="1" bestFit="1" customWidth="1"/>
    <col min="7379" max="7409" width="0" style="1" hidden="1" customWidth="1"/>
    <col min="7410" max="7413" width="20.140625" style="1" customWidth="1"/>
    <col min="7414" max="7420" width="19.28515625" style="1" customWidth="1"/>
    <col min="7421" max="7422" width="16.5703125" style="1" customWidth="1"/>
    <col min="7423" max="7423" width="14.140625" style="1" customWidth="1"/>
    <col min="7424" max="7426" width="16.42578125" style="1" customWidth="1"/>
    <col min="7427" max="7427" width="22.28515625" style="1" customWidth="1"/>
    <col min="7428" max="7428" width="15.85546875" style="1" customWidth="1"/>
    <col min="7429" max="7431" width="9.7109375" style="1" customWidth="1"/>
    <col min="7432" max="7432" width="13.28515625" style="1" customWidth="1"/>
    <col min="7433" max="7433" width="17.5703125" style="1" bestFit="1" customWidth="1"/>
    <col min="7434" max="7434" width="13.28515625" style="1" bestFit="1" customWidth="1"/>
    <col min="7435" max="7435" width="12.42578125" style="1" bestFit="1" customWidth="1"/>
    <col min="7436" max="7444" width="17.5703125" style="1" customWidth="1"/>
    <col min="7445" max="7445" width="14" style="1" bestFit="1" customWidth="1"/>
    <col min="7446" max="7446" width="15.7109375" style="1" bestFit="1" customWidth="1"/>
    <col min="7447" max="7449" width="17.5703125" style="1" customWidth="1"/>
    <col min="7450" max="7632" width="9.140625" style="1"/>
    <col min="7633" max="7633" width="9.7109375" style="1" bestFit="1" customWidth="1"/>
    <col min="7634" max="7634" width="29.5703125" style="1" bestFit="1" customWidth="1"/>
    <col min="7635" max="7665" width="0" style="1" hidden="1" customWidth="1"/>
    <col min="7666" max="7669" width="20.140625" style="1" customWidth="1"/>
    <col min="7670" max="7676" width="19.28515625" style="1" customWidth="1"/>
    <col min="7677" max="7678" width="16.5703125" style="1" customWidth="1"/>
    <col min="7679" max="7679" width="14.140625" style="1" customWidth="1"/>
    <col min="7680" max="7682" width="16.42578125" style="1" customWidth="1"/>
    <col min="7683" max="7683" width="22.28515625" style="1" customWidth="1"/>
    <col min="7684" max="7684" width="15.85546875" style="1" customWidth="1"/>
    <col min="7685" max="7687" width="9.7109375" style="1" customWidth="1"/>
    <col min="7688" max="7688" width="13.28515625" style="1" customWidth="1"/>
    <col min="7689" max="7689" width="17.5703125" style="1" bestFit="1" customWidth="1"/>
    <col min="7690" max="7690" width="13.28515625" style="1" bestFit="1" customWidth="1"/>
    <col min="7691" max="7691" width="12.42578125" style="1" bestFit="1" customWidth="1"/>
    <col min="7692" max="7700" width="17.5703125" style="1" customWidth="1"/>
    <col min="7701" max="7701" width="14" style="1" bestFit="1" customWidth="1"/>
    <col min="7702" max="7702" width="15.7109375" style="1" bestFit="1" customWidth="1"/>
    <col min="7703" max="7705" width="17.5703125" style="1" customWidth="1"/>
    <col min="7706" max="7888" width="9.140625" style="1"/>
    <col min="7889" max="7889" width="9.7109375" style="1" bestFit="1" customWidth="1"/>
    <col min="7890" max="7890" width="29.5703125" style="1" bestFit="1" customWidth="1"/>
    <col min="7891" max="7921" width="0" style="1" hidden="1" customWidth="1"/>
    <col min="7922" max="7925" width="20.140625" style="1" customWidth="1"/>
    <col min="7926" max="7932" width="19.28515625" style="1" customWidth="1"/>
    <col min="7933" max="7934" width="16.5703125" style="1" customWidth="1"/>
    <col min="7935" max="7935" width="14.140625" style="1" customWidth="1"/>
    <col min="7936" max="7938" width="16.42578125" style="1" customWidth="1"/>
    <col min="7939" max="7939" width="22.28515625" style="1" customWidth="1"/>
    <col min="7940" max="7940" width="15.85546875" style="1" customWidth="1"/>
    <col min="7941" max="7943" width="9.7109375" style="1" customWidth="1"/>
    <col min="7944" max="7944" width="13.28515625" style="1" customWidth="1"/>
    <col min="7945" max="7945" width="17.5703125" style="1" bestFit="1" customWidth="1"/>
    <col min="7946" max="7946" width="13.28515625" style="1" bestFit="1" customWidth="1"/>
    <col min="7947" max="7947" width="12.42578125" style="1" bestFit="1" customWidth="1"/>
    <col min="7948" max="7956" width="17.5703125" style="1" customWidth="1"/>
    <col min="7957" max="7957" width="14" style="1" bestFit="1" customWidth="1"/>
    <col min="7958" max="7958" width="15.7109375" style="1" bestFit="1" customWidth="1"/>
    <col min="7959" max="7961" width="17.5703125" style="1" customWidth="1"/>
    <col min="7962" max="8144" width="9.140625" style="1"/>
    <col min="8145" max="8145" width="9.7109375" style="1" bestFit="1" customWidth="1"/>
    <col min="8146" max="8146" width="29.5703125" style="1" bestFit="1" customWidth="1"/>
    <col min="8147" max="8177" width="0" style="1" hidden="1" customWidth="1"/>
    <col min="8178" max="8181" width="20.140625" style="1" customWidth="1"/>
    <col min="8182" max="8188" width="19.28515625" style="1" customWidth="1"/>
    <col min="8189" max="8190" width="16.5703125" style="1" customWidth="1"/>
    <col min="8191" max="8191" width="14.140625" style="1" customWidth="1"/>
    <col min="8192" max="8194" width="16.42578125" style="1" customWidth="1"/>
    <col min="8195" max="8195" width="22.28515625" style="1" customWidth="1"/>
    <col min="8196" max="8196" width="15.85546875" style="1" customWidth="1"/>
    <col min="8197" max="8199" width="9.7109375" style="1" customWidth="1"/>
    <col min="8200" max="8200" width="13.28515625" style="1" customWidth="1"/>
    <col min="8201" max="8201" width="17.5703125" style="1" bestFit="1" customWidth="1"/>
    <col min="8202" max="8202" width="13.28515625" style="1" bestFit="1" customWidth="1"/>
    <col min="8203" max="8203" width="12.42578125" style="1" bestFit="1" customWidth="1"/>
    <col min="8204" max="8212" width="17.5703125" style="1" customWidth="1"/>
    <col min="8213" max="8213" width="14" style="1" bestFit="1" customWidth="1"/>
    <col min="8214" max="8214" width="15.7109375" style="1" bestFit="1" customWidth="1"/>
    <col min="8215" max="8217" width="17.5703125" style="1" customWidth="1"/>
    <col min="8218" max="8400" width="9.140625" style="1"/>
    <col min="8401" max="8401" width="9.7109375" style="1" bestFit="1" customWidth="1"/>
    <col min="8402" max="8402" width="29.5703125" style="1" bestFit="1" customWidth="1"/>
    <col min="8403" max="8433" width="0" style="1" hidden="1" customWidth="1"/>
    <col min="8434" max="8437" width="20.140625" style="1" customWidth="1"/>
    <col min="8438" max="8444" width="19.28515625" style="1" customWidth="1"/>
    <col min="8445" max="8446" width="16.5703125" style="1" customWidth="1"/>
    <col min="8447" max="8447" width="14.140625" style="1" customWidth="1"/>
    <col min="8448" max="8450" width="16.42578125" style="1" customWidth="1"/>
    <col min="8451" max="8451" width="22.28515625" style="1" customWidth="1"/>
    <col min="8452" max="8452" width="15.85546875" style="1" customWidth="1"/>
    <col min="8453" max="8455" width="9.7109375" style="1" customWidth="1"/>
    <col min="8456" max="8456" width="13.28515625" style="1" customWidth="1"/>
    <col min="8457" max="8457" width="17.5703125" style="1" bestFit="1" customWidth="1"/>
    <col min="8458" max="8458" width="13.28515625" style="1" bestFit="1" customWidth="1"/>
    <col min="8459" max="8459" width="12.42578125" style="1" bestFit="1" customWidth="1"/>
    <col min="8460" max="8468" width="17.5703125" style="1" customWidth="1"/>
    <col min="8469" max="8469" width="14" style="1" bestFit="1" customWidth="1"/>
    <col min="8470" max="8470" width="15.7109375" style="1" bestFit="1" customWidth="1"/>
    <col min="8471" max="8473" width="17.5703125" style="1" customWidth="1"/>
    <col min="8474" max="8656" width="9.140625" style="1"/>
    <col min="8657" max="8657" width="9.7109375" style="1" bestFit="1" customWidth="1"/>
    <col min="8658" max="8658" width="29.5703125" style="1" bestFit="1" customWidth="1"/>
    <col min="8659" max="8689" width="0" style="1" hidden="1" customWidth="1"/>
    <col min="8690" max="8693" width="20.140625" style="1" customWidth="1"/>
    <col min="8694" max="8700" width="19.28515625" style="1" customWidth="1"/>
    <col min="8701" max="8702" width="16.5703125" style="1" customWidth="1"/>
    <col min="8703" max="8703" width="14.140625" style="1" customWidth="1"/>
    <col min="8704" max="8706" width="16.42578125" style="1" customWidth="1"/>
    <col min="8707" max="8707" width="22.28515625" style="1" customWidth="1"/>
    <col min="8708" max="8708" width="15.85546875" style="1" customWidth="1"/>
    <col min="8709" max="8711" width="9.7109375" style="1" customWidth="1"/>
    <col min="8712" max="8712" width="13.28515625" style="1" customWidth="1"/>
    <col min="8713" max="8713" width="17.5703125" style="1" bestFit="1" customWidth="1"/>
    <col min="8714" max="8714" width="13.28515625" style="1" bestFit="1" customWidth="1"/>
    <col min="8715" max="8715" width="12.42578125" style="1" bestFit="1" customWidth="1"/>
    <col min="8716" max="8724" width="17.5703125" style="1" customWidth="1"/>
    <col min="8725" max="8725" width="14" style="1" bestFit="1" customWidth="1"/>
    <col min="8726" max="8726" width="15.7109375" style="1" bestFit="1" customWidth="1"/>
    <col min="8727" max="8729" width="17.5703125" style="1" customWidth="1"/>
    <col min="8730" max="8912" width="9.140625" style="1"/>
    <col min="8913" max="8913" width="9.7109375" style="1" bestFit="1" customWidth="1"/>
    <col min="8914" max="8914" width="29.5703125" style="1" bestFit="1" customWidth="1"/>
    <col min="8915" max="8945" width="0" style="1" hidden="1" customWidth="1"/>
    <col min="8946" max="8949" width="20.140625" style="1" customWidth="1"/>
    <col min="8950" max="8956" width="19.28515625" style="1" customWidth="1"/>
    <col min="8957" max="8958" width="16.5703125" style="1" customWidth="1"/>
    <col min="8959" max="8959" width="14.140625" style="1" customWidth="1"/>
    <col min="8960" max="8962" width="16.42578125" style="1" customWidth="1"/>
    <col min="8963" max="8963" width="22.28515625" style="1" customWidth="1"/>
    <col min="8964" max="8964" width="15.85546875" style="1" customWidth="1"/>
    <col min="8965" max="8967" width="9.7109375" style="1" customWidth="1"/>
    <col min="8968" max="8968" width="13.28515625" style="1" customWidth="1"/>
    <col min="8969" max="8969" width="17.5703125" style="1" bestFit="1" customWidth="1"/>
    <col min="8970" max="8970" width="13.28515625" style="1" bestFit="1" customWidth="1"/>
    <col min="8971" max="8971" width="12.42578125" style="1" bestFit="1" customWidth="1"/>
    <col min="8972" max="8980" width="17.5703125" style="1" customWidth="1"/>
    <col min="8981" max="8981" width="14" style="1" bestFit="1" customWidth="1"/>
    <col min="8982" max="8982" width="15.7109375" style="1" bestFit="1" customWidth="1"/>
    <col min="8983" max="8985" width="17.5703125" style="1" customWidth="1"/>
    <col min="8986" max="9168" width="9.140625" style="1"/>
    <col min="9169" max="9169" width="9.7109375" style="1" bestFit="1" customWidth="1"/>
    <col min="9170" max="9170" width="29.5703125" style="1" bestFit="1" customWidth="1"/>
    <col min="9171" max="9201" width="0" style="1" hidden="1" customWidth="1"/>
    <col min="9202" max="9205" width="20.140625" style="1" customWidth="1"/>
    <col min="9206" max="9212" width="19.28515625" style="1" customWidth="1"/>
    <col min="9213" max="9214" width="16.5703125" style="1" customWidth="1"/>
    <col min="9215" max="9215" width="14.140625" style="1" customWidth="1"/>
    <col min="9216" max="9218" width="16.42578125" style="1" customWidth="1"/>
    <col min="9219" max="9219" width="22.28515625" style="1" customWidth="1"/>
    <col min="9220" max="9220" width="15.85546875" style="1" customWidth="1"/>
    <col min="9221" max="9223" width="9.7109375" style="1" customWidth="1"/>
    <col min="9224" max="9224" width="13.28515625" style="1" customWidth="1"/>
    <col min="9225" max="9225" width="17.5703125" style="1" bestFit="1" customWidth="1"/>
    <col min="9226" max="9226" width="13.28515625" style="1" bestFit="1" customWidth="1"/>
    <col min="9227" max="9227" width="12.42578125" style="1" bestFit="1" customWidth="1"/>
    <col min="9228" max="9236" width="17.5703125" style="1" customWidth="1"/>
    <col min="9237" max="9237" width="14" style="1" bestFit="1" customWidth="1"/>
    <col min="9238" max="9238" width="15.7109375" style="1" bestFit="1" customWidth="1"/>
    <col min="9239" max="9241" width="17.5703125" style="1" customWidth="1"/>
    <col min="9242" max="9424" width="9.140625" style="1"/>
    <col min="9425" max="9425" width="9.7109375" style="1" bestFit="1" customWidth="1"/>
    <col min="9426" max="9426" width="29.5703125" style="1" bestFit="1" customWidth="1"/>
    <col min="9427" max="9457" width="0" style="1" hidden="1" customWidth="1"/>
    <col min="9458" max="9461" width="20.140625" style="1" customWidth="1"/>
    <col min="9462" max="9468" width="19.28515625" style="1" customWidth="1"/>
    <col min="9469" max="9470" width="16.5703125" style="1" customWidth="1"/>
    <col min="9471" max="9471" width="14.140625" style="1" customWidth="1"/>
    <col min="9472" max="9474" width="16.42578125" style="1" customWidth="1"/>
    <col min="9475" max="9475" width="22.28515625" style="1" customWidth="1"/>
    <col min="9476" max="9476" width="15.85546875" style="1" customWidth="1"/>
    <col min="9477" max="9479" width="9.7109375" style="1" customWidth="1"/>
    <col min="9480" max="9480" width="13.28515625" style="1" customWidth="1"/>
    <col min="9481" max="9481" width="17.5703125" style="1" bestFit="1" customWidth="1"/>
    <col min="9482" max="9482" width="13.28515625" style="1" bestFit="1" customWidth="1"/>
    <col min="9483" max="9483" width="12.42578125" style="1" bestFit="1" customWidth="1"/>
    <col min="9484" max="9492" width="17.5703125" style="1" customWidth="1"/>
    <col min="9493" max="9493" width="14" style="1" bestFit="1" customWidth="1"/>
    <col min="9494" max="9494" width="15.7109375" style="1" bestFit="1" customWidth="1"/>
    <col min="9495" max="9497" width="17.5703125" style="1" customWidth="1"/>
    <col min="9498" max="9680" width="9.140625" style="1"/>
    <col min="9681" max="9681" width="9.7109375" style="1" bestFit="1" customWidth="1"/>
    <col min="9682" max="9682" width="29.5703125" style="1" bestFit="1" customWidth="1"/>
    <col min="9683" max="9713" width="0" style="1" hidden="1" customWidth="1"/>
    <col min="9714" max="9717" width="20.140625" style="1" customWidth="1"/>
    <col min="9718" max="9724" width="19.28515625" style="1" customWidth="1"/>
    <col min="9725" max="9726" width="16.5703125" style="1" customWidth="1"/>
    <col min="9727" max="9727" width="14.140625" style="1" customWidth="1"/>
    <col min="9728" max="9730" width="16.42578125" style="1" customWidth="1"/>
    <col min="9731" max="9731" width="22.28515625" style="1" customWidth="1"/>
    <col min="9732" max="9732" width="15.85546875" style="1" customWidth="1"/>
    <col min="9733" max="9735" width="9.7109375" style="1" customWidth="1"/>
    <col min="9736" max="9736" width="13.28515625" style="1" customWidth="1"/>
    <col min="9737" max="9737" width="17.5703125" style="1" bestFit="1" customWidth="1"/>
    <col min="9738" max="9738" width="13.28515625" style="1" bestFit="1" customWidth="1"/>
    <col min="9739" max="9739" width="12.42578125" style="1" bestFit="1" customWidth="1"/>
    <col min="9740" max="9748" width="17.5703125" style="1" customWidth="1"/>
    <col min="9749" max="9749" width="14" style="1" bestFit="1" customWidth="1"/>
    <col min="9750" max="9750" width="15.7109375" style="1" bestFit="1" customWidth="1"/>
    <col min="9751" max="9753" width="17.5703125" style="1" customWidth="1"/>
    <col min="9754" max="9936" width="9.140625" style="1"/>
    <col min="9937" max="9937" width="9.7109375" style="1" bestFit="1" customWidth="1"/>
    <col min="9938" max="9938" width="29.5703125" style="1" bestFit="1" customWidth="1"/>
    <col min="9939" max="9969" width="0" style="1" hidden="1" customWidth="1"/>
    <col min="9970" max="9973" width="20.140625" style="1" customWidth="1"/>
    <col min="9974" max="9980" width="19.28515625" style="1" customWidth="1"/>
    <col min="9981" max="9982" width="16.5703125" style="1" customWidth="1"/>
    <col min="9983" max="9983" width="14.140625" style="1" customWidth="1"/>
    <col min="9984" max="9986" width="16.42578125" style="1" customWidth="1"/>
    <col min="9987" max="9987" width="22.28515625" style="1" customWidth="1"/>
    <col min="9988" max="9988" width="15.85546875" style="1" customWidth="1"/>
    <col min="9989" max="9991" width="9.7109375" style="1" customWidth="1"/>
    <col min="9992" max="9992" width="13.28515625" style="1" customWidth="1"/>
    <col min="9993" max="9993" width="17.5703125" style="1" bestFit="1" customWidth="1"/>
    <col min="9994" max="9994" width="13.28515625" style="1" bestFit="1" customWidth="1"/>
    <col min="9995" max="9995" width="12.42578125" style="1" bestFit="1" customWidth="1"/>
    <col min="9996" max="10004" width="17.5703125" style="1" customWidth="1"/>
    <col min="10005" max="10005" width="14" style="1" bestFit="1" customWidth="1"/>
    <col min="10006" max="10006" width="15.7109375" style="1" bestFit="1" customWidth="1"/>
    <col min="10007" max="10009" width="17.5703125" style="1" customWidth="1"/>
    <col min="10010" max="10192" width="9.140625" style="1"/>
    <col min="10193" max="10193" width="9.7109375" style="1" bestFit="1" customWidth="1"/>
    <col min="10194" max="10194" width="29.5703125" style="1" bestFit="1" customWidth="1"/>
    <col min="10195" max="10225" width="0" style="1" hidden="1" customWidth="1"/>
    <col min="10226" max="10229" width="20.140625" style="1" customWidth="1"/>
    <col min="10230" max="10236" width="19.28515625" style="1" customWidth="1"/>
    <col min="10237" max="10238" width="16.5703125" style="1" customWidth="1"/>
    <col min="10239" max="10239" width="14.140625" style="1" customWidth="1"/>
    <col min="10240" max="10242" width="16.42578125" style="1" customWidth="1"/>
    <col min="10243" max="10243" width="22.28515625" style="1" customWidth="1"/>
    <col min="10244" max="10244" width="15.85546875" style="1" customWidth="1"/>
    <col min="10245" max="10247" width="9.7109375" style="1" customWidth="1"/>
    <col min="10248" max="10248" width="13.28515625" style="1" customWidth="1"/>
    <col min="10249" max="10249" width="17.5703125" style="1" bestFit="1" customWidth="1"/>
    <col min="10250" max="10250" width="13.28515625" style="1" bestFit="1" customWidth="1"/>
    <col min="10251" max="10251" width="12.42578125" style="1" bestFit="1" customWidth="1"/>
    <col min="10252" max="10260" width="17.5703125" style="1" customWidth="1"/>
    <col min="10261" max="10261" width="14" style="1" bestFit="1" customWidth="1"/>
    <col min="10262" max="10262" width="15.7109375" style="1" bestFit="1" customWidth="1"/>
    <col min="10263" max="10265" width="17.5703125" style="1" customWidth="1"/>
    <col min="10266" max="10448" width="9.140625" style="1"/>
    <col min="10449" max="10449" width="9.7109375" style="1" bestFit="1" customWidth="1"/>
    <col min="10450" max="10450" width="29.5703125" style="1" bestFit="1" customWidth="1"/>
    <col min="10451" max="10481" width="0" style="1" hidden="1" customWidth="1"/>
    <col min="10482" max="10485" width="20.140625" style="1" customWidth="1"/>
    <col min="10486" max="10492" width="19.28515625" style="1" customWidth="1"/>
    <col min="10493" max="10494" width="16.5703125" style="1" customWidth="1"/>
    <col min="10495" max="10495" width="14.140625" style="1" customWidth="1"/>
    <col min="10496" max="10498" width="16.42578125" style="1" customWidth="1"/>
    <col min="10499" max="10499" width="22.28515625" style="1" customWidth="1"/>
    <col min="10500" max="10500" width="15.85546875" style="1" customWidth="1"/>
    <col min="10501" max="10503" width="9.7109375" style="1" customWidth="1"/>
    <col min="10504" max="10504" width="13.28515625" style="1" customWidth="1"/>
    <col min="10505" max="10505" width="17.5703125" style="1" bestFit="1" customWidth="1"/>
    <col min="10506" max="10506" width="13.28515625" style="1" bestFit="1" customWidth="1"/>
    <col min="10507" max="10507" width="12.42578125" style="1" bestFit="1" customWidth="1"/>
    <col min="10508" max="10516" width="17.5703125" style="1" customWidth="1"/>
    <col min="10517" max="10517" width="14" style="1" bestFit="1" customWidth="1"/>
    <col min="10518" max="10518" width="15.7109375" style="1" bestFit="1" customWidth="1"/>
    <col min="10519" max="10521" width="17.5703125" style="1" customWidth="1"/>
    <col min="10522" max="10704" width="9.140625" style="1"/>
    <col min="10705" max="10705" width="9.7109375" style="1" bestFit="1" customWidth="1"/>
    <col min="10706" max="10706" width="29.5703125" style="1" bestFit="1" customWidth="1"/>
    <col min="10707" max="10737" width="0" style="1" hidden="1" customWidth="1"/>
    <col min="10738" max="10741" width="20.140625" style="1" customWidth="1"/>
    <col min="10742" max="10748" width="19.28515625" style="1" customWidth="1"/>
    <col min="10749" max="10750" width="16.5703125" style="1" customWidth="1"/>
    <col min="10751" max="10751" width="14.140625" style="1" customWidth="1"/>
    <col min="10752" max="10754" width="16.42578125" style="1" customWidth="1"/>
    <col min="10755" max="10755" width="22.28515625" style="1" customWidth="1"/>
    <col min="10756" max="10756" width="15.85546875" style="1" customWidth="1"/>
    <col min="10757" max="10759" width="9.7109375" style="1" customWidth="1"/>
    <col min="10760" max="10760" width="13.28515625" style="1" customWidth="1"/>
    <col min="10761" max="10761" width="17.5703125" style="1" bestFit="1" customWidth="1"/>
    <col min="10762" max="10762" width="13.28515625" style="1" bestFit="1" customWidth="1"/>
    <col min="10763" max="10763" width="12.42578125" style="1" bestFit="1" customWidth="1"/>
    <col min="10764" max="10772" width="17.5703125" style="1" customWidth="1"/>
    <col min="10773" max="10773" width="14" style="1" bestFit="1" customWidth="1"/>
    <col min="10774" max="10774" width="15.7109375" style="1" bestFit="1" customWidth="1"/>
    <col min="10775" max="10777" width="17.5703125" style="1" customWidth="1"/>
    <col min="10778" max="10960" width="9.140625" style="1"/>
    <col min="10961" max="10961" width="9.7109375" style="1" bestFit="1" customWidth="1"/>
    <col min="10962" max="10962" width="29.5703125" style="1" bestFit="1" customWidth="1"/>
    <col min="10963" max="10993" width="0" style="1" hidden="1" customWidth="1"/>
    <col min="10994" max="10997" width="20.140625" style="1" customWidth="1"/>
    <col min="10998" max="11004" width="19.28515625" style="1" customWidth="1"/>
    <col min="11005" max="11006" width="16.5703125" style="1" customWidth="1"/>
    <col min="11007" max="11007" width="14.140625" style="1" customWidth="1"/>
    <col min="11008" max="11010" width="16.42578125" style="1" customWidth="1"/>
    <col min="11011" max="11011" width="22.28515625" style="1" customWidth="1"/>
    <col min="11012" max="11012" width="15.85546875" style="1" customWidth="1"/>
    <col min="11013" max="11015" width="9.7109375" style="1" customWidth="1"/>
    <col min="11016" max="11016" width="13.28515625" style="1" customWidth="1"/>
    <col min="11017" max="11017" width="17.5703125" style="1" bestFit="1" customWidth="1"/>
    <col min="11018" max="11018" width="13.28515625" style="1" bestFit="1" customWidth="1"/>
    <col min="11019" max="11019" width="12.42578125" style="1" bestFit="1" customWidth="1"/>
    <col min="11020" max="11028" width="17.5703125" style="1" customWidth="1"/>
    <col min="11029" max="11029" width="14" style="1" bestFit="1" customWidth="1"/>
    <col min="11030" max="11030" width="15.7109375" style="1" bestFit="1" customWidth="1"/>
    <col min="11031" max="11033" width="17.5703125" style="1" customWidth="1"/>
    <col min="11034" max="11216" width="9.140625" style="1"/>
    <col min="11217" max="11217" width="9.7109375" style="1" bestFit="1" customWidth="1"/>
    <col min="11218" max="11218" width="29.5703125" style="1" bestFit="1" customWidth="1"/>
    <col min="11219" max="11249" width="0" style="1" hidden="1" customWidth="1"/>
    <col min="11250" max="11253" width="20.140625" style="1" customWidth="1"/>
    <col min="11254" max="11260" width="19.28515625" style="1" customWidth="1"/>
    <col min="11261" max="11262" width="16.5703125" style="1" customWidth="1"/>
    <col min="11263" max="11263" width="14.140625" style="1" customWidth="1"/>
    <col min="11264" max="11266" width="16.42578125" style="1" customWidth="1"/>
    <col min="11267" max="11267" width="22.28515625" style="1" customWidth="1"/>
    <col min="11268" max="11268" width="15.85546875" style="1" customWidth="1"/>
    <col min="11269" max="11271" width="9.7109375" style="1" customWidth="1"/>
    <col min="11272" max="11272" width="13.28515625" style="1" customWidth="1"/>
    <col min="11273" max="11273" width="17.5703125" style="1" bestFit="1" customWidth="1"/>
    <col min="11274" max="11274" width="13.28515625" style="1" bestFit="1" customWidth="1"/>
    <col min="11275" max="11275" width="12.42578125" style="1" bestFit="1" customWidth="1"/>
    <col min="11276" max="11284" width="17.5703125" style="1" customWidth="1"/>
    <col min="11285" max="11285" width="14" style="1" bestFit="1" customWidth="1"/>
    <col min="11286" max="11286" width="15.7109375" style="1" bestFit="1" customWidth="1"/>
    <col min="11287" max="11289" width="17.5703125" style="1" customWidth="1"/>
    <col min="11290" max="11472" width="9.140625" style="1"/>
    <col min="11473" max="11473" width="9.7109375" style="1" bestFit="1" customWidth="1"/>
    <col min="11474" max="11474" width="29.5703125" style="1" bestFit="1" customWidth="1"/>
    <col min="11475" max="11505" width="0" style="1" hidden="1" customWidth="1"/>
    <col min="11506" max="11509" width="20.140625" style="1" customWidth="1"/>
    <col min="11510" max="11516" width="19.28515625" style="1" customWidth="1"/>
    <col min="11517" max="11518" width="16.5703125" style="1" customWidth="1"/>
    <col min="11519" max="11519" width="14.140625" style="1" customWidth="1"/>
    <col min="11520" max="11522" width="16.42578125" style="1" customWidth="1"/>
    <col min="11523" max="11523" width="22.28515625" style="1" customWidth="1"/>
    <col min="11524" max="11524" width="15.85546875" style="1" customWidth="1"/>
    <col min="11525" max="11527" width="9.7109375" style="1" customWidth="1"/>
    <col min="11528" max="11528" width="13.28515625" style="1" customWidth="1"/>
    <col min="11529" max="11529" width="17.5703125" style="1" bestFit="1" customWidth="1"/>
    <col min="11530" max="11530" width="13.28515625" style="1" bestFit="1" customWidth="1"/>
    <col min="11531" max="11531" width="12.42578125" style="1" bestFit="1" customWidth="1"/>
    <col min="11532" max="11540" width="17.5703125" style="1" customWidth="1"/>
    <col min="11541" max="11541" width="14" style="1" bestFit="1" customWidth="1"/>
    <col min="11542" max="11542" width="15.7109375" style="1" bestFit="1" customWidth="1"/>
    <col min="11543" max="11545" width="17.5703125" style="1" customWidth="1"/>
    <col min="11546" max="11728" width="9.140625" style="1"/>
    <col min="11729" max="11729" width="9.7109375" style="1" bestFit="1" customWidth="1"/>
    <col min="11730" max="11730" width="29.5703125" style="1" bestFit="1" customWidth="1"/>
    <col min="11731" max="11761" width="0" style="1" hidden="1" customWidth="1"/>
    <col min="11762" max="11765" width="20.140625" style="1" customWidth="1"/>
    <col min="11766" max="11772" width="19.28515625" style="1" customWidth="1"/>
    <col min="11773" max="11774" width="16.5703125" style="1" customWidth="1"/>
    <col min="11775" max="11775" width="14.140625" style="1" customWidth="1"/>
    <col min="11776" max="11778" width="16.42578125" style="1" customWidth="1"/>
    <col min="11779" max="11779" width="22.28515625" style="1" customWidth="1"/>
    <col min="11780" max="11780" width="15.85546875" style="1" customWidth="1"/>
    <col min="11781" max="11783" width="9.7109375" style="1" customWidth="1"/>
    <col min="11784" max="11784" width="13.28515625" style="1" customWidth="1"/>
    <col min="11785" max="11785" width="17.5703125" style="1" bestFit="1" customWidth="1"/>
    <col min="11786" max="11786" width="13.28515625" style="1" bestFit="1" customWidth="1"/>
    <col min="11787" max="11787" width="12.42578125" style="1" bestFit="1" customWidth="1"/>
    <col min="11788" max="11796" width="17.5703125" style="1" customWidth="1"/>
    <col min="11797" max="11797" width="14" style="1" bestFit="1" customWidth="1"/>
    <col min="11798" max="11798" width="15.7109375" style="1" bestFit="1" customWidth="1"/>
    <col min="11799" max="11801" width="17.5703125" style="1" customWidth="1"/>
    <col min="11802" max="11984" width="9.140625" style="1"/>
    <col min="11985" max="11985" width="9.7109375" style="1" bestFit="1" customWidth="1"/>
    <col min="11986" max="11986" width="29.5703125" style="1" bestFit="1" customWidth="1"/>
    <col min="11987" max="12017" width="0" style="1" hidden="1" customWidth="1"/>
    <col min="12018" max="12021" width="20.140625" style="1" customWidth="1"/>
    <col min="12022" max="12028" width="19.28515625" style="1" customWidth="1"/>
    <col min="12029" max="12030" width="16.5703125" style="1" customWidth="1"/>
    <col min="12031" max="12031" width="14.140625" style="1" customWidth="1"/>
    <col min="12032" max="12034" width="16.42578125" style="1" customWidth="1"/>
    <col min="12035" max="12035" width="22.28515625" style="1" customWidth="1"/>
    <col min="12036" max="12036" width="15.85546875" style="1" customWidth="1"/>
    <col min="12037" max="12039" width="9.7109375" style="1" customWidth="1"/>
    <col min="12040" max="12040" width="13.28515625" style="1" customWidth="1"/>
    <col min="12041" max="12041" width="17.5703125" style="1" bestFit="1" customWidth="1"/>
    <col min="12042" max="12042" width="13.28515625" style="1" bestFit="1" customWidth="1"/>
    <col min="12043" max="12043" width="12.42578125" style="1" bestFit="1" customWidth="1"/>
    <col min="12044" max="12052" width="17.5703125" style="1" customWidth="1"/>
    <col min="12053" max="12053" width="14" style="1" bestFit="1" customWidth="1"/>
    <col min="12054" max="12054" width="15.7109375" style="1" bestFit="1" customWidth="1"/>
    <col min="12055" max="12057" width="17.5703125" style="1" customWidth="1"/>
    <col min="12058" max="12240" width="9.140625" style="1"/>
    <col min="12241" max="12241" width="9.7109375" style="1" bestFit="1" customWidth="1"/>
    <col min="12242" max="12242" width="29.5703125" style="1" bestFit="1" customWidth="1"/>
    <col min="12243" max="12273" width="0" style="1" hidden="1" customWidth="1"/>
    <col min="12274" max="12277" width="20.140625" style="1" customWidth="1"/>
    <col min="12278" max="12284" width="19.28515625" style="1" customWidth="1"/>
    <col min="12285" max="12286" width="16.5703125" style="1" customWidth="1"/>
    <col min="12287" max="12287" width="14.140625" style="1" customWidth="1"/>
    <col min="12288" max="12290" width="16.42578125" style="1" customWidth="1"/>
    <col min="12291" max="12291" width="22.28515625" style="1" customWidth="1"/>
    <col min="12292" max="12292" width="15.85546875" style="1" customWidth="1"/>
    <col min="12293" max="12295" width="9.7109375" style="1" customWidth="1"/>
    <col min="12296" max="12296" width="13.28515625" style="1" customWidth="1"/>
    <col min="12297" max="12297" width="17.5703125" style="1" bestFit="1" customWidth="1"/>
    <col min="12298" max="12298" width="13.28515625" style="1" bestFit="1" customWidth="1"/>
    <col min="12299" max="12299" width="12.42578125" style="1" bestFit="1" customWidth="1"/>
    <col min="12300" max="12308" width="17.5703125" style="1" customWidth="1"/>
    <col min="12309" max="12309" width="14" style="1" bestFit="1" customWidth="1"/>
    <col min="12310" max="12310" width="15.7109375" style="1" bestFit="1" customWidth="1"/>
    <col min="12311" max="12313" width="17.5703125" style="1" customWidth="1"/>
    <col min="12314" max="12496" width="9.140625" style="1"/>
    <col min="12497" max="12497" width="9.7109375" style="1" bestFit="1" customWidth="1"/>
    <col min="12498" max="12498" width="29.5703125" style="1" bestFit="1" customWidth="1"/>
    <col min="12499" max="12529" width="0" style="1" hidden="1" customWidth="1"/>
    <col min="12530" max="12533" width="20.140625" style="1" customWidth="1"/>
    <col min="12534" max="12540" width="19.28515625" style="1" customWidth="1"/>
    <col min="12541" max="12542" width="16.5703125" style="1" customWidth="1"/>
    <col min="12543" max="12543" width="14.140625" style="1" customWidth="1"/>
    <col min="12544" max="12546" width="16.42578125" style="1" customWidth="1"/>
    <col min="12547" max="12547" width="22.28515625" style="1" customWidth="1"/>
    <col min="12548" max="12548" width="15.85546875" style="1" customWidth="1"/>
    <col min="12549" max="12551" width="9.7109375" style="1" customWidth="1"/>
    <col min="12552" max="12552" width="13.28515625" style="1" customWidth="1"/>
    <col min="12553" max="12553" width="17.5703125" style="1" bestFit="1" customWidth="1"/>
    <col min="12554" max="12554" width="13.28515625" style="1" bestFit="1" customWidth="1"/>
    <col min="12555" max="12555" width="12.42578125" style="1" bestFit="1" customWidth="1"/>
    <col min="12556" max="12564" width="17.5703125" style="1" customWidth="1"/>
    <col min="12565" max="12565" width="14" style="1" bestFit="1" customWidth="1"/>
    <col min="12566" max="12566" width="15.7109375" style="1" bestFit="1" customWidth="1"/>
    <col min="12567" max="12569" width="17.5703125" style="1" customWidth="1"/>
    <col min="12570" max="12752" width="9.140625" style="1"/>
    <col min="12753" max="12753" width="9.7109375" style="1" bestFit="1" customWidth="1"/>
    <col min="12754" max="12754" width="29.5703125" style="1" bestFit="1" customWidth="1"/>
    <col min="12755" max="12785" width="0" style="1" hidden="1" customWidth="1"/>
    <col min="12786" max="12789" width="20.140625" style="1" customWidth="1"/>
    <col min="12790" max="12796" width="19.28515625" style="1" customWidth="1"/>
    <col min="12797" max="12798" width="16.5703125" style="1" customWidth="1"/>
    <col min="12799" max="12799" width="14.140625" style="1" customWidth="1"/>
    <col min="12800" max="12802" width="16.42578125" style="1" customWidth="1"/>
    <col min="12803" max="12803" width="22.28515625" style="1" customWidth="1"/>
    <col min="12804" max="12804" width="15.85546875" style="1" customWidth="1"/>
    <col min="12805" max="12807" width="9.7109375" style="1" customWidth="1"/>
    <col min="12808" max="12808" width="13.28515625" style="1" customWidth="1"/>
    <col min="12809" max="12809" width="17.5703125" style="1" bestFit="1" customWidth="1"/>
    <col min="12810" max="12810" width="13.28515625" style="1" bestFit="1" customWidth="1"/>
    <col min="12811" max="12811" width="12.42578125" style="1" bestFit="1" customWidth="1"/>
    <col min="12812" max="12820" width="17.5703125" style="1" customWidth="1"/>
    <col min="12821" max="12821" width="14" style="1" bestFit="1" customWidth="1"/>
    <col min="12822" max="12822" width="15.7109375" style="1" bestFit="1" customWidth="1"/>
    <col min="12823" max="12825" width="17.5703125" style="1" customWidth="1"/>
    <col min="12826" max="13008" width="9.140625" style="1"/>
    <col min="13009" max="13009" width="9.7109375" style="1" bestFit="1" customWidth="1"/>
    <col min="13010" max="13010" width="29.5703125" style="1" bestFit="1" customWidth="1"/>
    <col min="13011" max="13041" width="0" style="1" hidden="1" customWidth="1"/>
    <col min="13042" max="13045" width="20.140625" style="1" customWidth="1"/>
    <col min="13046" max="13052" width="19.28515625" style="1" customWidth="1"/>
    <col min="13053" max="13054" width="16.5703125" style="1" customWidth="1"/>
    <col min="13055" max="13055" width="14.140625" style="1" customWidth="1"/>
    <col min="13056" max="13058" width="16.42578125" style="1" customWidth="1"/>
    <col min="13059" max="13059" width="22.28515625" style="1" customWidth="1"/>
    <col min="13060" max="13060" width="15.85546875" style="1" customWidth="1"/>
    <col min="13061" max="13063" width="9.7109375" style="1" customWidth="1"/>
    <col min="13064" max="13064" width="13.28515625" style="1" customWidth="1"/>
    <col min="13065" max="13065" width="17.5703125" style="1" bestFit="1" customWidth="1"/>
    <col min="13066" max="13066" width="13.28515625" style="1" bestFit="1" customWidth="1"/>
    <col min="13067" max="13067" width="12.42578125" style="1" bestFit="1" customWidth="1"/>
    <col min="13068" max="13076" width="17.5703125" style="1" customWidth="1"/>
    <col min="13077" max="13077" width="14" style="1" bestFit="1" customWidth="1"/>
    <col min="13078" max="13078" width="15.7109375" style="1" bestFit="1" customWidth="1"/>
    <col min="13079" max="13081" width="17.5703125" style="1" customWidth="1"/>
    <col min="13082" max="13264" width="9.140625" style="1"/>
    <col min="13265" max="13265" width="9.7109375" style="1" bestFit="1" customWidth="1"/>
    <col min="13266" max="13266" width="29.5703125" style="1" bestFit="1" customWidth="1"/>
    <col min="13267" max="13297" width="0" style="1" hidden="1" customWidth="1"/>
    <col min="13298" max="13301" width="20.140625" style="1" customWidth="1"/>
    <col min="13302" max="13308" width="19.28515625" style="1" customWidth="1"/>
    <col min="13309" max="13310" width="16.5703125" style="1" customWidth="1"/>
    <col min="13311" max="13311" width="14.140625" style="1" customWidth="1"/>
    <col min="13312" max="13314" width="16.42578125" style="1" customWidth="1"/>
    <col min="13315" max="13315" width="22.28515625" style="1" customWidth="1"/>
    <col min="13316" max="13316" width="15.85546875" style="1" customWidth="1"/>
    <col min="13317" max="13319" width="9.7109375" style="1" customWidth="1"/>
    <col min="13320" max="13320" width="13.28515625" style="1" customWidth="1"/>
    <col min="13321" max="13321" width="17.5703125" style="1" bestFit="1" customWidth="1"/>
    <col min="13322" max="13322" width="13.28515625" style="1" bestFit="1" customWidth="1"/>
    <col min="13323" max="13323" width="12.42578125" style="1" bestFit="1" customWidth="1"/>
    <col min="13324" max="13332" width="17.5703125" style="1" customWidth="1"/>
    <col min="13333" max="13333" width="14" style="1" bestFit="1" customWidth="1"/>
    <col min="13334" max="13334" width="15.7109375" style="1" bestFit="1" customWidth="1"/>
    <col min="13335" max="13337" width="17.5703125" style="1" customWidth="1"/>
    <col min="13338" max="13520" width="9.140625" style="1"/>
    <col min="13521" max="13521" width="9.7109375" style="1" bestFit="1" customWidth="1"/>
    <col min="13522" max="13522" width="29.5703125" style="1" bestFit="1" customWidth="1"/>
    <col min="13523" max="13553" width="0" style="1" hidden="1" customWidth="1"/>
    <col min="13554" max="13557" width="20.140625" style="1" customWidth="1"/>
    <col min="13558" max="13564" width="19.28515625" style="1" customWidth="1"/>
    <col min="13565" max="13566" width="16.5703125" style="1" customWidth="1"/>
    <col min="13567" max="13567" width="14.140625" style="1" customWidth="1"/>
    <col min="13568" max="13570" width="16.42578125" style="1" customWidth="1"/>
    <col min="13571" max="13571" width="22.28515625" style="1" customWidth="1"/>
    <col min="13572" max="13572" width="15.85546875" style="1" customWidth="1"/>
    <col min="13573" max="13575" width="9.7109375" style="1" customWidth="1"/>
    <col min="13576" max="13576" width="13.28515625" style="1" customWidth="1"/>
    <col min="13577" max="13577" width="17.5703125" style="1" bestFit="1" customWidth="1"/>
    <col min="13578" max="13578" width="13.28515625" style="1" bestFit="1" customWidth="1"/>
    <col min="13579" max="13579" width="12.42578125" style="1" bestFit="1" customWidth="1"/>
    <col min="13580" max="13588" width="17.5703125" style="1" customWidth="1"/>
    <col min="13589" max="13589" width="14" style="1" bestFit="1" customWidth="1"/>
    <col min="13590" max="13590" width="15.7109375" style="1" bestFit="1" customWidth="1"/>
    <col min="13591" max="13593" width="17.5703125" style="1" customWidth="1"/>
    <col min="13594" max="13776" width="9.140625" style="1"/>
    <col min="13777" max="13777" width="9.7109375" style="1" bestFit="1" customWidth="1"/>
    <col min="13778" max="13778" width="29.5703125" style="1" bestFit="1" customWidth="1"/>
    <col min="13779" max="13809" width="0" style="1" hidden="1" customWidth="1"/>
    <col min="13810" max="13813" width="20.140625" style="1" customWidth="1"/>
    <col min="13814" max="13820" width="19.28515625" style="1" customWidth="1"/>
    <col min="13821" max="13822" width="16.5703125" style="1" customWidth="1"/>
    <col min="13823" max="13823" width="14.140625" style="1" customWidth="1"/>
    <col min="13824" max="13826" width="16.42578125" style="1" customWidth="1"/>
    <col min="13827" max="13827" width="22.28515625" style="1" customWidth="1"/>
    <col min="13828" max="13828" width="15.85546875" style="1" customWidth="1"/>
    <col min="13829" max="13831" width="9.7109375" style="1" customWidth="1"/>
    <col min="13832" max="13832" width="13.28515625" style="1" customWidth="1"/>
    <col min="13833" max="13833" width="17.5703125" style="1" bestFit="1" customWidth="1"/>
    <col min="13834" max="13834" width="13.28515625" style="1" bestFit="1" customWidth="1"/>
    <col min="13835" max="13835" width="12.42578125" style="1" bestFit="1" customWidth="1"/>
    <col min="13836" max="13844" width="17.5703125" style="1" customWidth="1"/>
    <col min="13845" max="13845" width="14" style="1" bestFit="1" customWidth="1"/>
    <col min="13846" max="13846" width="15.7109375" style="1" bestFit="1" customWidth="1"/>
    <col min="13847" max="13849" width="17.5703125" style="1" customWidth="1"/>
    <col min="13850" max="14032" width="9.140625" style="1"/>
    <col min="14033" max="14033" width="9.7109375" style="1" bestFit="1" customWidth="1"/>
    <col min="14034" max="14034" width="29.5703125" style="1" bestFit="1" customWidth="1"/>
    <col min="14035" max="14065" width="0" style="1" hidden="1" customWidth="1"/>
    <col min="14066" max="14069" width="20.140625" style="1" customWidth="1"/>
    <col min="14070" max="14076" width="19.28515625" style="1" customWidth="1"/>
    <col min="14077" max="14078" width="16.5703125" style="1" customWidth="1"/>
    <col min="14079" max="14079" width="14.140625" style="1" customWidth="1"/>
    <col min="14080" max="14082" width="16.42578125" style="1" customWidth="1"/>
    <col min="14083" max="14083" width="22.28515625" style="1" customWidth="1"/>
    <col min="14084" max="14084" width="15.85546875" style="1" customWidth="1"/>
    <col min="14085" max="14087" width="9.7109375" style="1" customWidth="1"/>
    <col min="14088" max="14088" width="13.28515625" style="1" customWidth="1"/>
    <col min="14089" max="14089" width="17.5703125" style="1" bestFit="1" customWidth="1"/>
    <col min="14090" max="14090" width="13.28515625" style="1" bestFit="1" customWidth="1"/>
    <col min="14091" max="14091" width="12.42578125" style="1" bestFit="1" customWidth="1"/>
    <col min="14092" max="14100" width="17.5703125" style="1" customWidth="1"/>
    <col min="14101" max="14101" width="14" style="1" bestFit="1" customWidth="1"/>
    <col min="14102" max="14102" width="15.7109375" style="1" bestFit="1" customWidth="1"/>
    <col min="14103" max="14105" width="17.5703125" style="1" customWidth="1"/>
    <col min="14106" max="14288" width="9.140625" style="1"/>
    <col min="14289" max="14289" width="9.7109375" style="1" bestFit="1" customWidth="1"/>
    <col min="14290" max="14290" width="29.5703125" style="1" bestFit="1" customWidth="1"/>
    <col min="14291" max="14321" width="0" style="1" hidden="1" customWidth="1"/>
    <col min="14322" max="14325" width="20.140625" style="1" customWidth="1"/>
    <col min="14326" max="14332" width="19.28515625" style="1" customWidth="1"/>
    <col min="14333" max="14334" width="16.5703125" style="1" customWidth="1"/>
    <col min="14335" max="14335" width="14.140625" style="1" customWidth="1"/>
    <col min="14336" max="14338" width="16.42578125" style="1" customWidth="1"/>
    <col min="14339" max="14339" width="22.28515625" style="1" customWidth="1"/>
    <col min="14340" max="14340" width="15.85546875" style="1" customWidth="1"/>
    <col min="14341" max="14343" width="9.7109375" style="1" customWidth="1"/>
    <col min="14344" max="14344" width="13.28515625" style="1" customWidth="1"/>
    <col min="14345" max="14345" width="17.5703125" style="1" bestFit="1" customWidth="1"/>
    <col min="14346" max="14346" width="13.28515625" style="1" bestFit="1" customWidth="1"/>
    <col min="14347" max="14347" width="12.42578125" style="1" bestFit="1" customWidth="1"/>
    <col min="14348" max="14356" width="17.5703125" style="1" customWidth="1"/>
    <col min="14357" max="14357" width="14" style="1" bestFit="1" customWidth="1"/>
    <col min="14358" max="14358" width="15.7109375" style="1" bestFit="1" customWidth="1"/>
    <col min="14359" max="14361" width="17.5703125" style="1" customWidth="1"/>
    <col min="14362" max="14544" width="9.140625" style="1"/>
    <col min="14545" max="14545" width="9.7109375" style="1" bestFit="1" customWidth="1"/>
    <col min="14546" max="14546" width="29.5703125" style="1" bestFit="1" customWidth="1"/>
    <col min="14547" max="14577" width="0" style="1" hidden="1" customWidth="1"/>
    <col min="14578" max="14581" width="20.140625" style="1" customWidth="1"/>
    <col min="14582" max="14588" width="19.28515625" style="1" customWidth="1"/>
    <col min="14589" max="14590" width="16.5703125" style="1" customWidth="1"/>
    <col min="14591" max="14591" width="14.140625" style="1" customWidth="1"/>
    <col min="14592" max="14594" width="16.42578125" style="1" customWidth="1"/>
    <col min="14595" max="14595" width="22.28515625" style="1" customWidth="1"/>
    <col min="14596" max="14596" width="15.85546875" style="1" customWidth="1"/>
    <col min="14597" max="14599" width="9.7109375" style="1" customWidth="1"/>
    <col min="14600" max="14600" width="13.28515625" style="1" customWidth="1"/>
    <col min="14601" max="14601" width="17.5703125" style="1" bestFit="1" customWidth="1"/>
    <col min="14602" max="14602" width="13.28515625" style="1" bestFit="1" customWidth="1"/>
    <col min="14603" max="14603" width="12.42578125" style="1" bestFit="1" customWidth="1"/>
    <col min="14604" max="14612" width="17.5703125" style="1" customWidth="1"/>
    <col min="14613" max="14613" width="14" style="1" bestFit="1" customWidth="1"/>
    <col min="14614" max="14614" width="15.7109375" style="1" bestFit="1" customWidth="1"/>
    <col min="14615" max="14617" width="17.5703125" style="1" customWidth="1"/>
    <col min="14618" max="14800" width="9.140625" style="1"/>
    <col min="14801" max="14801" width="9.7109375" style="1" bestFit="1" customWidth="1"/>
    <col min="14802" max="14802" width="29.5703125" style="1" bestFit="1" customWidth="1"/>
    <col min="14803" max="14833" width="0" style="1" hidden="1" customWidth="1"/>
    <col min="14834" max="14837" width="20.140625" style="1" customWidth="1"/>
    <col min="14838" max="14844" width="19.28515625" style="1" customWidth="1"/>
    <col min="14845" max="14846" width="16.5703125" style="1" customWidth="1"/>
    <col min="14847" max="14847" width="14.140625" style="1" customWidth="1"/>
    <col min="14848" max="14850" width="16.42578125" style="1" customWidth="1"/>
    <col min="14851" max="14851" width="22.28515625" style="1" customWidth="1"/>
    <col min="14852" max="14852" width="15.85546875" style="1" customWidth="1"/>
    <col min="14853" max="14855" width="9.7109375" style="1" customWidth="1"/>
    <col min="14856" max="14856" width="13.28515625" style="1" customWidth="1"/>
    <col min="14857" max="14857" width="17.5703125" style="1" bestFit="1" customWidth="1"/>
    <col min="14858" max="14858" width="13.28515625" style="1" bestFit="1" customWidth="1"/>
    <col min="14859" max="14859" width="12.42578125" style="1" bestFit="1" customWidth="1"/>
    <col min="14860" max="14868" width="17.5703125" style="1" customWidth="1"/>
    <col min="14869" max="14869" width="14" style="1" bestFit="1" customWidth="1"/>
    <col min="14870" max="14870" width="15.7109375" style="1" bestFit="1" customWidth="1"/>
    <col min="14871" max="14873" width="17.5703125" style="1" customWidth="1"/>
    <col min="14874" max="15056" width="9.140625" style="1"/>
    <col min="15057" max="15057" width="9.7109375" style="1" bestFit="1" customWidth="1"/>
    <col min="15058" max="15058" width="29.5703125" style="1" bestFit="1" customWidth="1"/>
    <col min="15059" max="15089" width="0" style="1" hidden="1" customWidth="1"/>
    <col min="15090" max="15093" width="20.140625" style="1" customWidth="1"/>
    <col min="15094" max="15100" width="19.28515625" style="1" customWidth="1"/>
    <col min="15101" max="15102" width="16.5703125" style="1" customWidth="1"/>
    <col min="15103" max="15103" width="14.140625" style="1" customWidth="1"/>
    <col min="15104" max="15106" width="16.42578125" style="1" customWidth="1"/>
    <col min="15107" max="15107" width="22.28515625" style="1" customWidth="1"/>
    <col min="15108" max="15108" width="15.85546875" style="1" customWidth="1"/>
    <col min="15109" max="15111" width="9.7109375" style="1" customWidth="1"/>
    <col min="15112" max="15112" width="13.28515625" style="1" customWidth="1"/>
    <col min="15113" max="15113" width="17.5703125" style="1" bestFit="1" customWidth="1"/>
    <col min="15114" max="15114" width="13.28515625" style="1" bestFit="1" customWidth="1"/>
    <col min="15115" max="15115" width="12.42578125" style="1" bestFit="1" customWidth="1"/>
    <col min="15116" max="15124" width="17.5703125" style="1" customWidth="1"/>
    <col min="15125" max="15125" width="14" style="1" bestFit="1" customWidth="1"/>
    <col min="15126" max="15126" width="15.7109375" style="1" bestFit="1" customWidth="1"/>
    <col min="15127" max="15129" width="17.5703125" style="1" customWidth="1"/>
    <col min="15130" max="15312" width="9.140625" style="1"/>
    <col min="15313" max="15313" width="9.7109375" style="1" bestFit="1" customWidth="1"/>
    <col min="15314" max="15314" width="29.5703125" style="1" bestFit="1" customWidth="1"/>
    <col min="15315" max="15345" width="0" style="1" hidden="1" customWidth="1"/>
    <col min="15346" max="15349" width="20.140625" style="1" customWidth="1"/>
    <col min="15350" max="15356" width="19.28515625" style="1" customWidth="1"/>
    <col min="15357" max="15358" width="16.5703125" style="1" customWidth="1"/>
    <col min="15359" max="15359" width="14.140625" style="1" customWidth="1"/>
    <col min="15360" max="15362" width="16.42578125" style="1" customWidth="1"/>
    <col min="15363" max="15363" width="22.28515625" style="1" customWidth="1"/>
    <col min="15364" max="15364" width="15.85546875" style="1" customWidth="1"/>
    <col min="15365" max="15367" width="9.7109375" style="1" customWidth="1"/>
    <col min="15368" max="15368" width="13.28515625" style="1" customWidth="1"/>
    <col min="15369" max="15369" width="17.5703125" style="1" bestFit="1" customWidth="1"/>
    <col min="15370" max="15370" width="13.28515625" style="1" bestFit="1" customWidth="1"/>
    <col min="15371" max="15371" width="12.42578125" style="1" bestFit="1" customWidth="1"/>
    <col min="15372" max="15380" width="17.5703125" style="1" customWidth="1"/>
    <col min="15381" max="15381" width="14" style="1" bestFit="1" customWidth="1"/>
    <col min="15382" max="15382" width="15.7109375" style="1" bestFit="1" customWidth="1"/>
    <col min="15383" max="15385" width="17.5703125" style="1" customWidth="1"/>
    <col min="15386" max="15568" width="9.140625" style="1"/>
    <col min="15569" max="15569" width="9.7109375" style="1" bestFit="1" customWidth="1"/>
    <col min="15570" max="15570" width="29.5703125" style="1" bestFit="1" customWidth="1"/>
    <col min="15571" max="15601" width="0" style="1" hidden="1" customWidth="1"/>
    <col min="15602" max="15605" width="20.140625" style="1" customWidth="1"/>
    <col min="15606" max="15612" width="19.28515625" style="1" customWidth="1"/>
    <col min="15613" max="15614" width="16.5703125" style="1" customWidth="1"/>
    <col min="15615" max="15615" width="14.140625" style="1" customWidth="1"/>
    <col min="15616" max="15618" width="16.42578125" style="1" customWidth="1"/>
    <col min="15619" max="15619" width="22.28515625" style="1" customWidth="1"/>
    <col min="15620" max="15620" width="15.85546875" style="1" customWidth="1"/>
    <col min="15621" max="15623" width="9.7109375" style="1" customWidth="1"/>
    <col min="15624" max="15624" width="13.28515625" style="1" customWidth="1"/>
    <col min="15625" max="15625" width="17.5703125" style="1" bestFit="1" customWidth="1"/>
    <col min="15626" max="15626" width="13.28515625" style="1" bestFit="1" customWidth="1"/>
    <col min="15627" max="15627" width="12.42578125" style="1" bestFit="1" customWidth="1"/>
    <col min="15628" max="15636" width="17.5703125" style="1" customWidth="1"/>
    <col min="15637" max="15637" width="14" style="1" bestFit="1" customWidth="1"/>
    <col min="15638" max="15638" width="15.7109375" style="1" bestFit="1" customWidth="1"/>
    <col min="15639" max="15641" width="17.5703125" style="1" customWidth="1"/>
    <col min="15642" max="15824" width="9.140625" style="1"/>
    <col min="15825" max="15825" width="9.7109375" style="1" bestFit="1" customWidth="1"/>
    <col min="15826" max="15826" width="29.5703125" style="1" bestFit="1" customWidth="1"/>
    <col min="15827" max="15857" width="0" style="1" hidden="1" customWidth="1"/>
    <col min="15858" max="15861" width="20.140625" style="1" customWidth="1"/>
    <col min="15862" max="15868" width="19.28515625" style="1" customWidth="1"/>
    <col min="15869" max="15870" width="16.5703125" style="1" customWidth="1"/>
    <col min="15871" max="15871" width="14.140625" style="1" customWidth="1"/>
    <col min="15872" max="15874" width="16.42578125" style="1" customWidth="1"/>
    <col min="15875" max="15875" width="22.28515625" style="1" customWidth="1"/>
    <col min="15876" max="15876" width="15.85546875" style="1" customWidth="1"/>
    <col min="15877" max="15879" width="9.7109375" style="1" customWidth="1"/>
    <col min="15880" max="15880" width="13.28515625" style="1" customWidth="1"/>
    <col min="15881" max="15881" width="17.5703125" style="1" bestFit="1" customWidth="1"/>
    <col min="15882" max="15882" width="13.28515625" style="1" bestFit="1" customWidth="1"/>
    <col min="15883" max="15883" width="12.42578125" style="1" bestFit="1" customWidth="1"/>
    <col min="15884" max="15892" width="17.5703125" style="1" customWidth="1"/>
    <col min="15893" max="15893" width="14" style="1" bestFit="1" customWidth="1"/>
    <col min="15894" max="15894" width="15.7109375" style="1" bestFit="1" customWidth="1"/>
    <col min="15895" max="15897" width="17.5703125" style="1" customWidth="1"/>
    <col min="15898" max="16080" width="9.140625" style="1"/>
    <col min="16081" max="16081" width="9.7109375" style="1" bestFit="1" customWidth="1"/>
    <col min="16082" max="16082" width="29.5703125" style="1" bestFit="1" customWidth="1"/>
    <col min="16083" max="16113" width="0" style="1" hidden="1" customWidth="1"/>
    <col min="16114" max="16117" width="20.140625" style="1" customWidth="1"/>
    <col min="16118" max="16124" width="19.28515625" style="1" customWidth="1"/>
    <col min="16125" max="16126" width="16.5703125" style="1" customWidth="1"/>
    <col min="16127" max="16127" width="14.140625" style="1" customWidth="1"/>
    <col min="16128" max="16130" width="16.42578125" style="1" customWidth="1"/>
    <col min="16131" max="16131" width="22.28515625" style="1" customWidth="1"/>
    <col min="16132" max="16132" width="15.85546875" style="1" customWidth="1"/>
    <col min="16133" max="16135" width="9.7109375" style="1" customWidth="1"/>
    <col min="16136" max="16136" width="13.28515625" style="1" customWidth="1"/>
    <col min="16137" max="16137" width="17.5703125" style="1" bestFit="1" customWidth="1"/>
    <col min="16138" max="16138" width="13.28515625" style="1" bestFit="1" customWidth="1"/>
    <col min="16139" max="16139" width="12.42578125" style="1" bestFit="1" customWidth="1"/>
    <col min="16140" max="16148" width="17.5703125" style="1" customWidth="1"/>
    <col min="16149" max="16149" width="14" style="1" bestFit="1" customWidth="1"/>
    <col min="16150" max="16150" width="15.7109375" style="1" bestFit="1" customWidth="1"/>
    <col min="16151" max="16153" width="17.5703125" style="1" customWidth="1"/>
    <col min="16154" max="16384" width="9.140625" style="1"/>
  </cols>
  <sheetData>
    <row r="1" spans="1:25" x14ac:dyDescent="0.2">
      <c r="E1" s="3" t="s">
        <v>0</v>
      </c>
    </row>
    <row r="2" spans="1:25" x14ac:dyDescent="0.2">
      <c r="A2" s="6" t="s">
        <v>1</v>
      </c>
      <c r="B2" s="3" t="s">
        <v>2</v>
      </c>
      <c r="C2" s="7" t="s">
        <v>3</v>
      </c>
      <c r="D2" s="3" t="s">
        <v>4</v>
      </c>
      <c r="E2" s="3" t="s">
        <v>5</v>
      </c>
      <c r="F2" s="3" t="s">
        <v>6</v>
      </c>
      <c r="G2" s="7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6" t="s">
        <v>18</v>
      </c>
      <c r="S2" s="8" t="s">
        <v>19</v>
      </c>
      <c r="T2" s="6" t="s">
        <v>20</v>
      </c>
      <c r="U2" s="6" t="s">
        <v>21</v>
      </c>
      <c r="V2" s="6" t="s">
        <v>512</v>
      </c>
      <c r="W2" s="8" t="s">
        <v>513</v>
      </c>
      <c r="X2" s="6" t="s">
        <v>22</v>
      </c>
      <c r="Y2" s="6" t="s">
        <v>23</v>
      </c>
    </row>
    <row r="3" spans="1:25" x14ac:dyDescent="0.2">
      <c r="A3" s="6"/>
      <c r="B3" s="3"/>
      <c r="C3" s="7"/>
      <c r="D3" s="3"/>
      <c r="E3" s="3"/>
      <c r="F3" s="3"/>
      <c r="G3" s="7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8"/>
      <c r="T3" s="6"/>
      <c r="U3" s="6"/>
      <c r="V3" s="6"/>
      <c r="W3" s="8"/>
      <c r="X3" s="6"/>
      <c r="Y3" s="6"/>
    </row>
    <row r="4" spans="1:25" s="5" customFormat="1" x14ac:dyDescent="0.2">
      <c r="A4" s="5" t="s">
        <v>136</v>
      </c>
      <c r="B4" s="4" t="s">
        <v>137</v>
      </c>
      <c r="C4" s="4"/>
      <c r="D4" s="4"/>
      <c r="E4" s="4"/>
      <c r="F4" s="4"/>
      <c r="G4" s="4"/>
      <c r="H4" s="5">
        <v>4200</v>
      </c>
      <c r="I4" s="14" t="s">
        <v>138</v>
      </c>
      <c r="J4" s="5">
        <v>1</v>
      </c>
      <c r="K4" s="10" t="s">
        <v>106</v>
      </c>
      <c r="L4" s="14" t="s">
        <v>138</v>
      </c>
      <c r="P4" s="5">
        <v>65.2</v>
      </c>
      <c r="Q4" s="14" t="s">
        <v>138</v>
      </c>
      <c r="S4" s="5">
        <v>65.2</v>
      </c>
      <c r="V4" s="5">
        <v>8.9</v>
      </c>
      <c r="W4" s="5" t="s">
        <v>514</v>
      </c>
      <c r="X4" s="5">
        <v>40</v>
      </c>
      <c r="Y4" s="14"/>
    </row>
    <row r="5" spans="1:25" s="5" customFormat="1" x14ac:dyDescent="0.2">
      <c r="A5" s="5" t="s">
        <v>136</v>
      </c>
      <c r="B5" s="4" t="s">
        <v>139</v>
      </c>
      <c r="C5" s="4"/>
      <c r="D5" s="4"/>
      <c r="E5" s="4"/>
      <c r="F5" s="4"/>
      <c r="G5" s="4"/>
      <c r="H5" s="5">
        <v>1530</v>
      </c>
      <c r="I5" s="14" t="s">
        <v>138</v>
      </c>
      <c r="J5" s="5">
        <v>0.77</v>
      </c>
      <c r="K5" s="10" t="s">
        <v>106</v>
      </c>
      <c r="L5" s="14" t="s">
        <v>138</v>
      </c>
      <c r="P5" s="5">
        <v>40.5</v>
      </c>
      <c r="Q5" s="14" t="s">
        <v>138</v>
      </c>
      <c r="S5" s="5">
        <v>31.184999999999999</v>
      </c>
      <c r="V5" s="5">
        <v>8.1999999999999993</v>
      </c>
      <c r="W5" s="5" t="s">
        <v>310</v>
      </c>
      <c r="X5" s="5">
        <v>40</v>
      </c>
      <c r="Y5" s="14"/>
    </row>
    <row r="6" spans="1:25" s="5" customFormat="1" x14ac:dyDescent="0.2">
      <c r="A6" s="5" t="s">
        <v>136</v>
      </c>
      <c r="B6" s="4" t="s">
        <v>140</v>
      </c>
      <c r="C6" s="4"/>
      <c r="D6" s="4"/>
      <c r="E6" s="4"/>
      <c r="F6" s="4"/>
      <c r="G6" s="4"/>
      <c r="H6" s="5">
        <v>900</v>
      </c>
      <c r="I6" s="14" t="s">
        <v>138</v>
      </c>
      <c r="J6" s="5">
        <v>0.67</v>
      </c>
      <c r="K6" s="10" t="s">
        <v>106</v>
      </c>
      <c r="L6" s="14" t="s">
        <v>138</v>
      </c>
      <c r="P6" s="5">
        <v>30</v>
      </c>
      <c r="Q6" s="14" t="s">
        <v>138</v>
      </c>
      <c r="S6" s="5">
        <v>20.100000000000001</v>
      </c>
      <c r="X6" s="5">
        <v>40</v>
      </c>
      <c r="Y6" s="14"/>
    </row>
    <row r="7" spans="1:25" s="5" customFormat="1" x14ac:dyDescent="0.2">
      <c r="A7" s="5" t="s">
        <v>136</v>
      </c>
      <c r="B7" s="4" t="s">
        <v>141</v>
      </c>
      <c r="C7" s="4"/>
      <c r="D7" s="4"/>
      <c r="E7" s="4"/>
      <c r="F7" s="4"/>
      <c r="G7" s="4"/>
      <c r="H7" s="5">
        <v>540</v>
      </c>
      <c r="I7" s="14" t="s">
        <v>138</v>
      </c>
      <c r="J7" s="5">
        <v>0.67</v>
      </c>
      <c r="K7" s="10" t="s">
        <v>106</v>
      </c>
      <c r="L7" s="14" t="s">
        <v>138</v>
      </c>
      <c r="P7" s="5">
        <v>17.8</v>
      </c>
      <c r="Q7" s="14" t="s">
        <v>138</v>
      </c>
      <c r="S7" s="5">
        <v>11.926000000000002</v>
      </c>
      <c r="X7" s="5">
        <v>40</v>
      </c>
      <c r="Y7" s="14"/>
    </row>
    <row r="8" spans="1:25" s="5" customFormat="1" x14ac:dyDescent="0.2">
      <c r="A8" s="5" t="s">
        <v>136</v>
      </c>
      <c r="B8" s="4" t="s">
        <v>142</v>
      </c>
      <c r="C8" s="4"/>
      <c r="D8" s="4"/>
      <c r="E8" s="4"/>
      <c r="F8" s="4"/>
      <c r="G8" s="4"/>
      <c r="H8" s="5">
        <v>180</v>
      </c>
      <c r="I8" s="14" t="s">
        <v>138</v>
      </c>
      <c r="J8" s="5">
        <v>0.72</v>
      </c>
      <c r="K8" s="10" t="s">
        <v>106</v>
      </c>
      <c r="L8" s="14" t="s">
        <v>138</v>
      </c>
      <c r="P8" s="5">
        <v>10.3</v>
      </c>
      <c r="Q8" s="14" t="s">
        <v>138</v>
      </c>
      <c r="S8" s="5">
        <v>7.4160000000000004</v>
      </c>
      <c r="X8" s="5">
        <v>40</v>
      </c>
      <c r="Y8" s="14"/>
    </row>
    <row r="9" spans="1:25" s="5" customFormat="1" x14ac:dyDescent="0.2">
      <c r="A9" s="5" t="s">
        <v>136</v>
      </c>
      <c r="B9" s="4" t="s">
        <v>143</v>
      </c>
      <c r="C9" s="4"/>
      <c r="D9" s="4"/>
      <c r="E9" s="4"/>
      <c r="F9" s="4"/>
      <c r="G9" s="4"/>
      <c r="H9" s="5">
        <v>173</v>
      </c>
      <c r="I9" s="14" t="s">
        <v>138</v>
      </c>
      <c r="J9" s="5">
        <v>1</v>
      </c>
      <c r="K9" s="10" t="s">
        <v>106</v>
      </c>
      <c r="L9" s="14" t="s">
        <v>138</v>
      </c>
      <c r="P9" s="5">
        <v>8.6</v>
      </c>
      <c r="Q9" s="14" t="s">
        <v>138</v>
      </c>
      <c r="S9" s="5">
        <v>8.6</v>
      </c>
      <c r="V9" s="5">
        <v>5.04</v>
      </c>
      <c r="W9" s="5" t="s">
        <v>515</v>
      </c>
      <c r="X9" s="5">
        <v>40</v>
      </c>
      <c r="Y9" s="14"/>
    </row>
    <row r="10" spans="1:25" s="5" customFormat="1" x14ac:dyDescent="0.2">
      <c r="A10" s="5" t="s">
        <v>136</v>
      </c>
      <c r="B10" s="4" t="s">
        <v>144</v>
      </c>
      <c r="C10" s="4"/>
      <c r="D10" s="4"/>
      <c r="E10" s="4"/>
      <c r="F10" s="4"/>
      <c r="G10" s="4"/>
      <c r="H10" s="5">
        <v>5000</v>
      </c>
      <c r="I10" s="14" t="s">
        <v>138</v>
      </c>
      <c r="J10" s="5">
        <v>1</v>
      </c>
      <c r="K10" s="10" t="s">
        <v>106</v>
      </c>
      <c r="L10" s="14" t="s">
        <v>138</v>
      </c>
      <c r="P10" s="5">
        <v>163</v>
      </c>
      <c r="Q10" s="14" t="s">
        <v>138</v>
      </c>
      <c r="S10" s="5">
        <v>163</v>
      </c>
      <c r="X10" s="5">
        <v>40</v>
      </c>
      <c r="Y10" s="14"/>
    </row>
    <row r="11" spans="1:25" s="5" customFormat="1" x14ac:dyDescent="0.2">
      <c r="A11" s="5" t="s">
        <v>136</v>
      </c>
      <c r="B11" s="4" t="s">
        <v>145</v>
      </c>
      <c r="C11" s="4"/>
      <c r="D11" s="4"/>
      <c r="E11" s="4"/>
      <c r="F11" s="4"/>
      <c r="G11" s="4"/>
      <c r="H11" s="5">
        <v>1100</v>
      </c>
      <c r="I11" s="14" t="s">
        <v>138</v>
      </c>
      <c r="J11" s="5">
        <v>1</v>
      </c>
      <c r="K11" s="10" t="s">
        <v>106</v>
      </c>
      <c r="L11" s="14" t="s">
        <v>138</v>
      </c>
      <c r="P11" s="5">
        <v>54</v>
      </c>
      <c r="Q11" s="14" t="s">
        <v>138</v>
      </c>
      <c r="S11" s="5">
        <v>54</v>
      </c>
      <c r="V11" s="5">
        <v>1.8</v>
      </c>
      <c r="W11" s="5" t="s">
        <v>516</v>
      </c>
      <c r="X11" s="5">
        <v>40</v>
      </c>
      <c r="Y11" s="14"/>
    </row>
    <row r="12" spans="1:25" s="5" customFormat="1" x14ac:dyDescent="0.2">
      <c r="A12" s="5" t="s">
        <v>136</v>
      </c>
      <c r="B12" s="4" t="s">
        <v>146</v>
      </c>
      <c r="C12" s="4"/>
      <c r="D12" s="4"/>
      <c r="E12" s="4"/>
      <c r="F12" s="4"/>
      <c r="G12" s="4"/>
      <c r="H12" s="5">
        <v>650</v>
      </c>
      <c r="I12" s="14" t="s">
        <v>138</v>
      </c>
      <c r="J12" s="5">
        <v>1</v>
      </c>
      <c r="K12" s="10" t="s">
        <v>106</v>
      </c>
      <c r="L12" s="14" t="s">
        <v>138</v>
      </c>
      <c r="P12" s="5">
        <v>44</v>
      </c>
      <c r="Q12" s="14" t="s">
        <v>138</v>
      </c>
      <c r="S12" s="5">
        <v>44</v>
      </c>
      <c r="X12" s="5">
        <v>40</v>
      </c>
      <c r="Y12" s="14"/>
    </row>
    <row r="13" spans="1:25" s="5" customFormat="1" x14ac:dyDescent="0.2">
      <c r="A13" s="5" t="s">
        <v>136</v>
      </c>
      <c r="B13" s="4" t="s">
        <v>147</v>
      </c>
      <c r="C13" s="4"/>
      <c r="D13" s="4"/>
      <c r="E13" s="4"/>
      <c r="F13" s="4"/>
      <c r="G13" s="4"/>
      <c r="H13" s="5">
        <v>355</v>
      </c>
      <c r="I13" s="14" t="s">
        <v>138</v>
      </c>
      <c r="J13" s="5">
        <v>1</v>
      </c>
      <c r="K13" s="10" t="s">
        <v>106</v>
      </c>
      <c r="L13" s="14" t="s">
        <v>138</v>
      </c>
      <c r="P13" s="5">
        <v>32</v>
      </c>
      <c r="Q13" s="14" t="s">
        <v>138</v>
      </c>
      <c r="S13" s="5">
        <v>32</v>
      </c>
      <c r="V13" s="5">
        <v>0.7</v>
      </c>
      <c r="W13" s="5" t="s">
        <v>517</v>
      </c>
      <c r="X13" s="5">
        <v>40</v>
      </c>
      <c r="Y13" s="14"/>
    </row>
    <row r="14" spans="1:25" s="5" customFormat="1" x14ac:dyDescent="0.2">
      <c r="A14" s="5" t="s">
        <v>136</v>
      </c>
      <c r="B14" s="4" t="s">
        <v>148</v>
      </c>
      <c r="C14" s="4"/>
      <c r="D14" s="4"/>
      <c r="E14" s="4"/>
      <c r="F14" s="4"/>
      <c r="G14" s="4"/>
      <c r="H14" s="5">
        <v>170</v>
      </c>
      <c r="I14" s="14" t="s">
        <v>138</v>
      </c>
      <c r="J14" s="5">
        <v>0.5</v>
      </c>
      <c r="K14" s="10" t="s">
        <v>106</v>
      </c>
      <c r="L14" s="14" t="s">
        <v>138</v>
      </c>
      <c r="P14" s="5">
        <v>7.7</v>
      </c>
      <c r="Q14" s="14" t="s">
        <v>138</v>
      </c>
      <c r="S14" s="5">
        <v>3.85</v>
      </c>
      <c r="X14" s="5">
        <v>40</v>
      </c>
      <c r="Y14" s="14"/>
    </row>
    <row r="15" spans="1:25" s="5" customFormat="1" x14ac:dyDescent="0.2">
      <c r="A15" s="5" t="s">
        <v>136</v>
      </c>
      <c r="B15" s="4" t="s">
        <v>149</v>
      </c>
      <c r="C15" s="4"/>
      <c r="D15" s="4"/>
      <c r="E15" s="4"/>
      <c r="F15" s="4"/>
      <c r="G15" s="4"/>
      <c r="H15" s="5">
        <v>27</v>
      </c>
      <c r="I15" s="14" t="s">
        <v>138</v>
      </c>
      <c r="J15" s="5">
        <v>1</v>
      </c>
      <c r="K15" s="10" t="s">
        <v>106</v>
      </c>
      <c r="L15" s="14" t="s">
        <v>138</v>
      </c>
      <c r="P15" s="5">
        <v>2.5</v>
      </c>
      <c r="Q15" s="14" t="s">
        <v>138</v>
      </c>
      <c r="S15" s="5">
        <v>2.5</v>
      </c>
      <c r="V15" s="5">
        <v>3.3999999999999998E-3</v>
      </c>
      <c r="W15" s="5" t="s">
        <v>518</v>
      </c>
      <c r="X15" s="5">
        <v>40</v>
      </c>
      <c r="Y15" s="14"/>
    </row>
    <row r="16" spans="1:25" s="5" customFormat="1" x14ac:dyDescent="0.2">
      <c r="A16" s="5" t="s">
        <v>136</v>
      </c>
      <c r="B16" s="4" t="s">
        <v>150</v>
      </c>
      <c r="C16" s="4"/>
      <c r="D16" s="4"/>
      <c r="E16" s="4"/>
      <c r="F16" s="4"/>
      <c r="G16" s="4"/>
      <c r="H16" s="5">
        <v>11.5</v>
      </c>
      <c r="I16" s="14" t="s">
        <v>138</v>
      </c>
      <c r="J16" s="5">
        <v>0.67</v>
      </c>
      <c r="K16" s="10" t="s">
        <v>106</v>
      </c>
      <c r="L16" s="14" t="s">
        <v>138</v>
      </c>
      <c r="P16" s="5">
        <v>1.45</v>
      </c>
      <c r="Q16" s="14" t="s">
        <v>138</v>
      </c>
      <c r="S16" s="5">
        <v>0.97150000000000003</v>
      </c>
      <c r="X16" s="5">
        <v>40</v>
      </c>
      <c r="Y16" s="14"/>
    </row>
    <row r="17" spans="1:46" s="5" customFormat="1" x14ac:dyDescent="0.2">
      <c r="B17" s="4"/>
      <c r="C17" s="4"/>
      <c r="D17" s="4"/>
      <c r="E17" s="4"/>
      <c r="F17" s="4"/>
      <c r="G17" s="4"/>
      <c r="I17" s="14"/>
      <c r="K17" s="10"/>
      <c r="L17" s="14"/>
      <c r="Q17" s="14"/>
      <c r="Y17" s="14"/>
    </row>
    <row r="18" spans="1:46" s="5" customFormat="1" x14ac:dyDescent="0.2">
      <c r="A18" s="5" t="s">
        <v>94</v>
      </c>
      <c r="B18" s="4" t="s">
        <v>95</v>
      </c>
      <c r="C18" s="4"/>
      <c r="D18" s="4"/>
      <c r="E18" s="4"/>
      <c r="F18" s="4"/>
      <c r="G18" s="4"/>
      <c r="H18" s="14">
        <v>7.9375</v>
      </c>
      <c r="I18" s="14" t="s">
        <v>96</v>
      </c>
      <c r="J18" s="14">
        <v>2</v>
      </c>
      <c r="K18" s="14" t="s">
        <v>85</v>
      </c>
      <c r="L18" s="14" t="s">
        <v>96</v>
      </c>
      <c r="M18" s="14">
        <v>4</v>
      </c>
      <c r="N18" s="14" t="s">
        <v>96</v>
      </c>
      <c r="O18" s="14"/>
      <c r="P18" s="14">
        <v>1.4625000000000001</v>
      </c>
      <c r="Q18" s="14" t="s">
        <v>96</v>
      </c>
      <c r="R18" s="14">
        <v>11.700000000000001</v>
      </c>
      <c r="S18" s="14"/>
      <c r="T18" s="5">
        <v>210</v>
      </c>
      <c r="U18" s="14" t="s">
        <v>96</v>
      </c>
      <c r="V18" s="14"/>
      <c r="W18" s="14"/>
      <c r="X18" s="5">
        <v>30</v>
      </c>
      <c r="Y18" s="14" t="s">
        <v>96</v>
      </c>
    </row>
    <row r="19" spans="1:46" s="5" customFormat="1" x14ac:dyDescent="0.2">
      <c r="A19" s="5" t="s">
        <v>94</v>
      </c>
      <c r="B19" s="4" t="s">
        <v>97</v>
      </c>
      <c r="C19" s="4"/>
      <c r="D19" s="4"/>
      <c r="E19" s="4"/>
      <c r="F19" s="4"/>
      <c r="G19" s="4"/>
      <c r="H19" s="14">
        <v>10.99</v>
      </c>
      <c r="I19" s="14" t="s">
        <v>96</v>
      </c>
      <c r="J19" s="14">
        <v>2</v>
      </c>
      <c r="K19" s="14" t="s">
        <v>85</v>
      </c>
      <c r="L19" s="14" t="s">
        <v>96</v>
      </c>
      <c r="M19" s="14">
        <v>1</v>
      </c>
      <c r="N19" s="14" t="s">
        <v>96</v>
      </c>
      <c r="O19" s="14"/>
      <c r="P19" s="14">
        <v>1.7833333333333332</v>
      </c>
      <c r="Q19" s="14" t="s">
        <v>96</v>
      </c>
      <c r="R19" s="14">
        <v>3.5666666666666664</v>
      </c>
      <c r="S19" s="14"/>
      <c r="T19" s="5">
        <v>365</v>
      </c>
      <c r="U19" s="14" t="s">
        <v>96</v>
      </c>
      <c r="V19" s="14"/>
      <c r="W19" s="14"/>
      <c r="X19" s="5">
        <v>30</v>
      </c>
      <c r="Y19" s="14" t="s">
        <v>96</v>
      </c>
    </row>
    <row r="20" spans="1:46" s="5" customFormat="1" x14ac:dyDescent="0.2">
      <c r="A20" s="5" t="s">
        <v>94</v>
      </c>
      <c r="B20" s="4" t="s">
        <v>98</v>
      </c>
      <c r="C20" s="4"/>
      <c r="D20" s="4"/>
      <c r="E20" s="4"/>
      <c r="F20" s="4"/>
      <c r="G20" s="4"/>
      <c r="H20" s="14">
        <v>3.63</v>
      </c>
      <c r="I20" s="14" t="s">
        <v>96</v>
      </c>
      <c r="J20" s="14">
        <v>2</v>
      </c>
      <c r="K20" s="14" t="s">
        <v>85</v>
      </c>
      <c r="L20" s="14" t="s">
        <v>96</v>
      </c>
      <c r="M20" s="14">
        <v>1</v>
      </c>
      <c r="N20" s="14" t="s">
        <v>96</v>
      </c>
      <c r="O20" s="14"/>
      <c r="P20" s="14">
        <v>1.1100000000000001</v>
      </c>
      <c r="Q20" s="14" t="s">
        <v>96</v>
      </c>
      <c r="R20" s="14">
        <v>2.2200000000000002</v>
      </c>
      <c r="S20" s="14"/>
      <c r="T20" s="5">
        <v>60</v>
      </c>
      <c r="U20" s="14" t="s">
        <v>96</v>
      </c>
      <c r="V20" s="14"/>
      <c r="W20" s="14"/>
      <c r="X20" s="5">
        <v>30</v>
      </c>
      <c r="Y20" s="14" t="s">
        <v>96</v>
      </c>
    </row>
    <row r="21" spans="1:46" s="5" customFormat="1" x14ac:dyDescent="0.2">
      <c r="A21" s="5" t="s">
        <v>94</v>
      </c>
      <c r="B21" s="4" t="s">
        <v>99</v>
      </c>
      <c r="C21" s="14">
        <f>2.35*100*10</f>
        <v>2350</v>
      </c>
      <c r="D21" s="14" t="s">
        <v>100</v>
      </c>
      <c r="E21" s="4"/>
      <c r="F21" s="4"/>
      <c r="G21" s="4"/>
      <c r="H21" s="14">
        <v>79100</v>
      </c>
      <c r="I21" s="14" t="s">
        <v>101</v>
      </c>
      <c r="J21" s="14">
        <v>36.200000000000003</v>
      </c>
      <c r="K21" s="14" t="s">
        <v>85</v>
      </c>
      <c r="L21" s="14" t="s">
        <v>100</v>
      </c>
      <c r="M21" s="14">
        <v>1</v>
      </c>
      <c r="N21" s="14" t="s">
        <v>100</v>
      </c>
      <c r="O21" s="14">
        <v>45</v>
      </c>
      <c r="P21" s="14">
        <v>60</v>
      </c>
      <c r="Q21" s="14" t="s">
        <v>100</v>
      </c>
      <c r="R21" s="14">
        <v>2172</v>
      </c>
      <c r="S21" s="14"/>
      <c r="T21" s="5">
        <v>60</v>
      </c>
      <c r="U21" s="14" t="s">
        <v>100</v>
      </c>
      <c r="V21" s="14">
        <v>12</v>
      </c>
      <c r="W21" s="14" t="s">
        <v>102</v>
      </c>
      <c r="X21" s="5">
        <v>21.4</v>
      </c>
      <c r="Y21" s="10" t="s">
        <v>102</v>
      </c>
    </row>
    <row r="22" spans="1:46" s="5" customFormat="1" x14ac:dyDescent="0.2">
      <c r="B22" s="4"/>
      <c r="C22" s="4"/>
      <c r="D22" s="4"/>
      <c r="E22" s="4"/>
      <c r="F22" s="4"/>
      <c r="G22" s="4"/>
      <c r="S22" s="10"/>
    </row>
    <row r="23" spans="1:46" s="10" customFormat="1" x14ac:dyDescent="0.2">
      <c r="A23" s="10" t="s">
        <v>82</v>
      </c>
      <c r="B23" s="4" t="s">
        <v>83</v>
      </c>
      <c r="C23" s="14"/>
      <c r="D23" s="14"/>
      <c r="G23" s="4"/>
      <c r="H23" s="10">
        <v>7.2180000000000009</v>
      </c>
      <c r="I23" s="10" t="s">
        <v>84</v>
      </c>
      <c r="J23" s="14">
        <v>94.1</v>
      </c>
      <c r="K23" s="14" t="s">
        <v>85</v>
      </c>
      <c r="L23" s="14" t="s">
        <v>86</v>
      </c>
      <c r="M23" s="14">
        <v>1.5</v>
      </c>
      <c r="N23" s="14" t="s">
        <v>87</v>
      </c>
      <c r="O23" s="14">
        <v>2.0737500000000004</v>
      </c>
      <c r="P23" s="14">
        <v>4.6694724716101269E-3</v>
      </c>
      <c r="Q23" s="14" t="s">
        <v>88</v>
      </c>
      <c r="R23" s="14">
        <v>0.65909603936776939</v>
      </c>
      <c r="S23" s="14"/>
      <c r="T23" s="10">
        <v>90</v>
      </c>
      <c r="U23" s="10" t="s">
        <v>86</v>
      </c>
      <c r="X23" s="10">
        <v>19.7</v>
      </c>
      <c r="Y23" s="10" t="s">
        <v>89</v>
      </c>
    </row>
    <row r="24" spans="1:46" s="5" customFormat="1" x14ac:dyDescent="0.2">
      <c r="A24" s="5" t="s">
        <v>82</v>
      </c>
      <c r="B24" s="4" t="s">
        <v>90</v>
      </c>
      <c r="C24" s="14">
        <v>26.5</v>
      </c>
      <c r="D24" s="14" t="s">
        <v>91</v>
      </c>
      <c r="E24" s="4">
        <f>LOG(0.06)</f>
        <v>-1.2218487496163564</v>
      </c>
      <c r="F24" s="4">
        <v>3.24</v>
      </c>
      <c r="G24" s="14" t="s">
        <v>92</v>
      </c>
      <c r="H24" s="5">
        <v>1.4108078969104128</v>
      </c>
      <c r="I24" s="10" t="s">
        <v>91</v>
      </c>
      <c r="J24" s="14">
        <v>14</v>
      </c>
      <c r="K24" s="14" t="s">
        <v>93</v>
      </c>
      <c r="L24" s="10" t="s">
        <v>91</v>
      </c>
      <c r="M24" s="14">
        <v>24</v>
      </c>
      <c r="N24" s="10" t="s">
        <v>91</v>
      </c>
      <c r="O24" s="14">
        <v>1.75</v>
      </c>
      <c r="P24" s="14">
        <v>2.8061621879721323E-3</v>
      </c>
      <c r="Q24" s="14" t="s">
        <v>91</v>
      </c>
      <c r="R24" s="14">
        <v>0.94287049515863641</v>
      </c>
      <c r="S24" s="14"/>
      <c r="T24" s="5">
        <v>365</v>
      </c>
      <c r="U24" s="14" t="s">
        <v>91</v>
      </c>
      <c r="V24" s="14"/>
      <c r="W24" s="14"/>
      <c r="X24" s="5">
        <v>25.423611111111111</v>
      </c>
      <c r="Y24" s="14" t="s">
        <v>91</v>
      </c>
    </row>
    <row r="25" spans="1:46" s="10" customFormat="1" x14ac:dyDescent="0.2">
      <c r="B25" s="4"/>
      <c r="C25" s="4"/>
      <c r="D25" s="4"/>
      <c r="E25" s="4"/>
      <c r="F25" s="4"/>
      <c r="G25" s="4"/>
    </row>
    <row r="26" spans="1:46" s="5" customFormat="1" x14ac:dyDescent="0.2">
      <c r="A26" s="5" t="s">
        <v>24</v>
      </c>
      <c r="B26" s="4" t="s">
        <v>25</v>
      </c>
      <c r="C26" s="9"/>
      <c r="G26" s="4"/>
      <c r="H26" s="5">
        <v>733.52380952380952</v>
      </c>
      <c r="I26" s="10" t="s">
        <v>26</v>
      </c>
      <c r="J26" s="5">
        <v>853148.85714285716</v>
      </c>
      <c r="K26" s="10" t="s">
        <v>27</v>
      </c>
      <c r="L26" s="10" t="s">
        <v>28</v>
      </c>
      <c r="O26" s="5">
        <v>0.84</v>
      </c>
      <c r="P26" s="5">
        <v>3.1033908869221403E-4</v>
      </c>
      <c r="Q26" s="10" t="s">
        <v>29</v>
      </c>
      <c r="R26" s="5">
        <v>264.7654388445182</v>
      </c>
      <c r="T26" s="5">
        <v>39.5</v>
      </c>
      <c r="U26" s="10" t="s">
        <v>28</v>
      </c>
      <c r="V26" s="10"/>
      <c r="W26" s="10"/>
      <c r="X26" s="5">
        <v>8.1199999999999992</v>
      </c>
      <c r="Y26" s="10" t="s">
        <v>28</v>
      </c>
    </row>
    <row r="27" spans="1:46" s="5" customFormat="1" x14ac:dyDescent="0.2">
      <c r="A27" s="5" t="s">
        <v>24</v>
      </c>
      <c r="B27" s="4" t="s">
        <v>30</v>
      </c>
      <c r="C27" s="9"/>
      <c r="E27" s="5">
        <f>LOG(0.0215)</f>
        <v>-1.6675615400843946</v>
      </c>
      <c r="F27" s="5">
        <v>2.6040000000000001</v>
      </c>
      <c r="G27" s="10" t="s">
        <v>31</v>
      </c>
      <c r="H27" s="5">
        <v>103.99897477493028</v>
      </c>
      <c r="I27" s="10" t="s">
        <v>32</v>
      </c>
      <c r="J27" s="5">
        <v>47500</v>
      </c>
      <c r="K27" s="5" t="s">
        <v>33</v>
      </c>
      <c r="L27" s="10" t="s">
        <v>32</v>
      </c>
      <c r="M27" s="5">
        <v>10.5</v>
      </c>
      <c r="N27" s="10" t="s">
        <v>32</v>
      </c>
      <c r="P27" s="5">
        <v>2.6250000000000004E-4</v>
      </c>
      <c r="Q27" s="11" t="s">
        <v>34</v>
      </c>
      <c r="R27" s="5">
        <v>130.92187500000003</v>
      </c>
      <c r="T27" s="5">
        <v>240</v>
      </c>
      <c r="U27" s="10" t="s">
        <v>32</v>
      </c>
      <c r="V27" s="10"/>
      <c r="W27" s="10"/>
      <c r="X27" s="5">
        <v>23</v>
      </c>
      <c r="Y27" s="10" t="s">
        <v>34</v>
      </c>
    </row>
    <row r="28" spans="1:46" s="5" customFormat="1" x14ac:dyDescent="0.2">
      <c r="A28" s="5" t="s">
        <v>24</v>
      </c>
      <c r="B28" s="4" t="s">
        <v>35</v>
      </c>
      <c r="C28" s="9"/>
      <c r="H28" s="5">
        <v>1.8444444444444446</v>
      </c>
      <c r="I28" s="10" t="s">
        <v>36</v>
      </c>
      <c r="R28" s="5">
        <v>2.6</v>
      </c>
      <c r="T28" s="5">
        <v>28</v>
      </c>
      <c r="U28" s="10" t="s">
        <v>36</v>
      </c>
      <c r="V28" s="10"/>
      <c r="W28" s="10"/>
      <c r="X28" s="5">
        <v>20.5</v>
      </c>
      <c r="Y28" s="10" t="s">
        <v>36</v>
      </c>
    </row>
    <row r="29" spans="1:46" s="5" customFormat="1" x14ac:dyDescent="0.2">
      <c r="A29" s="5" t="s">
        <v>24</v>
      </c>
      <c r="B29" s="12" t="s">
        <v>37</v>
      </c>
      <c r="C29" s="9"/>
      <c r="H29" s="5">
        <v>1187.2222222222222</v>
      </c>
      <c r="I29" s="10" t="s">
        <v>38</v>
      </c>
      <c r="J29" s="5">
        <v>3815758.8888888885</v>
      </c>
      <c r="K29" s="10" t="s">
        <v>39</v>
      </c>
      <c r="L29" s="10" t="s">
        <v>38</v>
      </c>
      <c r="O29" s="5">
        <v>0.85</v>
      </c>
      <c r="P29" s="5">
        <v>3.2155509806430522E-4</v>
      </c>
      <c r="Q29" s="10" t="s">
        <v>40</v>
      </c>
      <c r="R29" s="5">
        <v>1226.9767237064109</v>
      </c>
      <c r="T29" s="5">
        <v>120</v>
      </c>
      <c r="U29" s="10" t="s">
        <v>38</v>
      </c>
      <c r="V29" s="10">
        <v>11.87</v>
      </c>
      <c r="W29" s="10" t="s">
        <v>519</v>
      </c>
      <c r="X29" s="5">
        <v>19</v>
      </c>
      <c r="Y29" s="10" t="s">
        <v>38</v>
      </c>
    </row>
    <row r="30" spans="1:46" s="5" customFormat="1" x14ac:dyDescent="0.2">
      <c r="A30" s="5" t="s">
        <v>24</v>
      </c>
      <c r="B30" s="4" t="s">
        <v>41</v>
      </c>
      <c r="C30" s="9">
        <v>660</v>
      </c>
      <c r="D30" s="10" t="s">
        <v>42</v>
      </c>
      <c r="E30" s="5">
        <v>1.3299999999999999E-2</v>
      </c>
      <c r="F30" s="5">
        <v>3</v>
      </c>
      <c r="G30" s="10" t="s">
        <v>43</v>
      </c>
      <c r="H30" s="5">
        <v>3832.32</v>
      </c>
      <c r="I30" s="10" t="s">
        <v>42</v>
      </c>
      <c r="J30" s="5">
        <v>6297.5</v>
      </c>
      <c r="K30" s="10" t="s">
        <v>39</v>
      </c>
      <c r="L30" s="10" t="s">
        <v>42</v>
      </c>
      <c r="P30" s="5">
        <v>0.21083333333333334</v>
      </c>
      <c r="Q30" s="10" t="s">
        <v>42</v>
      </c>
      <c r="R30" s="5">
        <v>1314.8243333333332</v>
      </c>
      <c r="T30" s="5">
        <v>10.5</v>
      </c>
      <c r="U30" s="10" t="s">
        <v>44</v>
      </c>
      <c r="V30" s="10"/>
      <c r="W30" s="10"/>
      <c r="X30" s="5">
        <v>11</v>
      </c>
      <c r="Y30" s="10" t="s">
        <v>42</v>
      </c>
    </row>
    <row r="31" spans="1:46" s="5" customFormat="1" x14ac:dyDescent="0.2">
      <c r="A31" s="5" t="s">
        <v>24</v>
      </c>
      <c r="B31" s="4" t="s">
        <v>45</v>
      </c>
      <c r="C31" s="9"/>
      <c r="H31" s="5">
        <v>9750</v>
      </c>
      <c r="I31" s="10" t="s">
        <v>46</v>
      </c>
      <c r="J31" s="5">
        <v>113700</v>
      </c>
      <c r="K31" s="5" t="s">
        <v>47</v>
      </c>
      <c r="L31" s="10" t="s">
        <v>46</v>
      </c>
      <c r="M31" s="5">
        <v>1</v>
      </c>
      <c r="N31" s="10" t="s">
        <v>46</v>
      </c>
      <c r="O31" s="5">
        <v>1.25</v>
      </c>
      <c r="P31" s="5">
        <v>1.0226538585904274E-3</v>
      </c>
      <c r="Q31" s="10" t="s">
        <v>46</v>
      </c>
      <c r="R31" s="5">
        <v>116.27574372173159</v>
      </c>
      <c r="T31" s="5">
        <v>180</v>
      </c>
      <c r="U31" s="10" t="s">
        <v>46</v>
      </c>
      <c r="V31" s="10">
        <v>30.83</v>
      </c>
      <c r="W31" s="10" t="s">
        <v>520</v>
      </c>
      <c r="X31" s="5">
        <v>5.5</v>
      </c>
      <c r="Y31" s="10" t="s">
        <v>46</v>
      </c>
    </row>
    <row r="32" spans="1:46" s="5" customFormat="1" x14ac:dyDescent="0.2">
      <c r="A32" s="5" t="s">
        <v>24</v>
      </c>
      <c r="B32" s="4" t="s">
        <v>48</v>
      </c>
      <c r="C32" s="9">
        <v>204.5</v>
      </c>
      <c r="D32" s="10" t="s">
        <v>49</v>
      </c>
      <c r="E32" s="5">
        <v>6.0000000000000001E-3</v>
      </c>
      <c r="F32" s="5">
        <v>3.238</v>
      </c>
      <c r="G32" s="10" t="s">
        <v>50</v>
      </c>
      <c r="H32" s="5">
        <v>105.23887473495596</v>
      </c>
      <c r="I32" s="10" t="s">
        <v>49</v>
      </c>
      <c r="J32" s="5">
        <v>3981.0717055349769</v>
      </c>
      <c r="K32" s="10" t="s">
        <v>27</v>
      </c>
      <c r="L32" s="10" t="s">
        <v>49</v>
      </c>
      <c r="O32" s="5">
        <v>1</v>
      </c>
      <c r="P32" s="5">
        <v>5.2359877559829892E-4</v>
      </c>
      <c r="Q32" s="10" t="s">
        <v>49</v>
      </c>
      <c r="R32" s="5">
        <v>2.0844842705871454</v>
      </c>
      <c r="T32" s="5">
        <v>56</v>
      </c>
      <c r="U32" s="10" t="s">
        <v>44</v>
      </c>
      <c r="V32" s="10">
        <v>1.68</v>
      </c>
      <c r="W32" s="10" t="s">
        <v>521</v>
      </c>
      <c r="X32" s="5">
        <v>13</v>
      </c>
      <c r="Y32" s="10" t="s">
        <v>49</v>
      </c>
      <c r="AC32" s="13"/>
      <c r="AI32" s="13"/>
      <c r="AT32" s="13"/>
    </row>
    <row r="33" spans="1:46" s="5" customFormat="1" x14ac:dyDescent="0.2">
      <c r="A33" s="5" t="s">
        <v>24</v>
      </c>
      <c r="B33" s="4" t="s">
        <v>51</v>
      </c>
      <c r="C33" s="9">
        <v>447.5</v>
      </c>
      <c r="D33" s="10" t="s">
        <v>49</v>
      </c>
      <c r="E33" s="5">
        <v>1.8800000000000001E-2</v>
      </c>
      <c r="F33" s="5">
        <v>3.052</v>
      </c>
      <c r="G33" s="10" t="s">
        <v>52</v>
      </c>
      <c r="H33" s="5">
        <v>2052.9492158194603</v>
      </c>
      <c r="I33" s="10" t="s">
        <v>49</v>
      </c>
      <c r="J33" s="5">
        <v>12589.254117941671</v>
      </c>
      <c r="K33" s="10" t="s">
        <v>27</v>
      </c>
      <c r="L33" s="10" t="s">
        <v>49</v>
      </c>
      <c r="O33" s="5">
        <v>2.2999999999999998</v>
      </c>
      <c r="P33" s="5">
        <v>6.3706263027045011E-3</v>
      </c>
      <c r="Q33" s="10" t="s">
        <v>49</v>
      </c>
      <c r="R33" s="5">
        <v>80.201433415190166</v>
      </c>
      <c r="T33" s="5">
        <v>19.600000000000001</v>
      </c>
      <c r="U33" s="10" t="s">
        <v>44</v>
      </c>
      <c r="V33" s="10"/>
      <c r="W33" s="10"/>
      <c r="X33" s="5">
        <v>13</v>
      </c>
      <c r="Y33" s="10" t="s">
        <v>49</v>
      </c>
      <c r="AC33" s="13"/>
      <c r="AI33" s="13"/>
      <c r="AT33" s="13"/>
    </row>
    <row r="34" spans="1:46" s="5" customFormat="1" x14ac:dyDescent="0.2">
      <c r="A34" s="5" t="s">
        <v>24</v>
      </c>
      <c r="B34" s="4" t="s">
        <v>53</v>
      </c>
      <c r="C34" s="9">
        <v>592.5</v>
      </c>
      <c r="D34" s="10" t="s">
        <v>49</v>
      </c>
      <c r="E34" s="5">
        <v>1.04E-2</v>
      </c>
      <c r="F34" s="5">
        <v>3.11</v>
      </c>
      <c r="G34" s="10" t="s">
        <v>54</v>
      </c>
      <c r="H34" s="5">
        <v>3389.1760001032899</v>
      </c>
      <c r="I34" s="10" t="s">
        <v>49</v>
      </c>
      <c r="J34" s="5">
        <v>50118.723362727294</v>
      </c>
      <c r="K34" s="10" t="s">
        <v>27</v>
      </c>
      <c r="L34" s="10" t="s">
        <v>49</v>
      </c>
      <c r="O34" s="5">
        <v>1.7</v>
      </c>
      <c r="P34" s="5">
        <v>2.5724407845144417E-3</v>
      </c>
      <c r="Q34" s="10" t="s">
        <v>49</v>
      </c>
      <c r="R34" s="5">
        <v>128.92744804607648</v>
      </c>
      <c r="T34" s="5">
        <v>19.600000000000001</v>
      </c>
      <c r="U34" s="10" t="s">
        <v>44</v>
      </c>
      <c r="V34" s="10">
        <v>6.78</v>
      </c>
      <c r="W34" s="10" t="s">
        <v>522</v>
      </c>
      <c r="X34" s="5">
        <v>14</v>
      </c>
      <c r="Y34" s="10" t="s">
        <v>49</v>
      </c>
      <c r="AC34" s="13"/>
      <c r="AI34" s="13"/>
      <c r="AT34" s="13"/>
    </row>
    <row r="35" spans="1:46" s="5" customFormat="1" x14ac:dyDescent="0.2">
      <c r="A35" s="5" t="s">
        <v>24</v>
      </c>
      <c r="B35" s="4" t="s">
        <v>55</v>
      </c>
      <c r="C35" s="9">
        <v>362.5</v>
      </c>
      <c r="D35" s="10" t="s">
        <v>49</v>
      </c>
      <c r="E35" s="5">
        <v>1.49E-2</v>
      </c>
      <c r="F35" s="5">
        <v>3.0470000000000002</v>
      </c>
      <c r="G35" s="10" t="s">
        <v>56</v>
      </c>
      <c r="H35" s="5">
        <v>840.22921430992972</v>
      </c>
      <c r="I35" s="10" t="s">
        <v>49</v>
      </c>
      <c r="J35" s="5">
        <v>199526.23149688813</v>
      </c>
      <c r="K35" s="10" t="s">
        <v>27</v>
      </c>
      <c r="L35" s="10" t="s">
        <v>49</v>
      </c>
      <c r="O35" s="5">
        <v>1.4</v>
      </c>
      <c r="P35" s="5">
        <v>1.4367550402417315E-3</v>
      </c>
      <c r="Q35" s="10" t="s">
        <v>49</v>
      </c>
      <c r="R35" s="5">
        <v>286.67031876359255</v>
      </c>
      <c r="T35" s="5">
        <v>31.5</v>
      </c>
      <c r="U35" s="10" t="s">
        <v>44</v>
      </c>
      <c r="V35" s="10"/>
      <c r="W35" s="10"/>
      <c r="X35" s="5">
        <v>15</v>
      </c>
      <c r="Y35" s="10" t="s">
        <v>49</v>
      </c>
      <c r="AC35" s="13"/>
      <c r="AI35" s="13"/>
      <c r="AT35" s="13"/>
    </row>
    <row r="36" spans="1:46" s="5" customFormat="1" x14ac:dyDescent="0.2">
      <c r="A36" s="5" t="s">
        <v>24</v>
      </c>
      <c r="B36" s="4" t="s">
        <v>57</v>
      </c>
      <c r="C36" s="9">
        <v>1075</v>
      </c>
      <c r="D36" s="10" t="s">
        <v>49</v>
      </c>
      <c r="E36" s="5">
        <v>2.1899999999999999E-2</v>
      </c>
      <c r="F36" s="5">
        <v>2.94</v>
      </c>
      <c r="G36" s="10" t="s">
        <v>58</v>
      </c>
      <c r="H36" s="5">
        <v>20548.730660875368</v>
      </c>
      <c r="I36" s="10" t="s">
        <v>49</v>
      </c>
      <c r="J36" s="5">
        <v>125892.54117941685</v>
      </c>
      <c r="K36" s="10" t="s">
        <v>27</v>
      </c>
      <c r="L36" s="10" t="s">
        <v>49</v>
      </c>
      <c r="O36" s="5">
        <v>1.3</v>
      </c>
      <c r="P36" s="5">
        <v>1.1503465099894626E-3</v>
      </c>
      <c r="Q36" s="10" t="s">
        <v>49</v>
      </c>
      <c r="R36" s="5">
        <v>144.82004537944687</v>
      </c>
      <c r="T36" s="5">
        <v>59.5</v>
      </c>
      <c r="U36" s="10" t="s">
        <v>44</v>
      </c>
      <c r="V36" s="10"/>
      <c r="W36" s="10"/>
      <c r="X36" s="5">
        <v>19</v>
      </c>
      <c r="Y36" s="10" t="s">
        <v>49</v>
      </c>
      <c r="AC36" s="13"/>
      <c r="AI36" s="13"/>
      <c r="AT36" s="13"/>
    </row>
    <row r="37" spans="1:46" s="5" customFormat="1" x14ac:dyDescent="0.2">
      <c r="A37" s="5" t="s">
        <v>24</v>
      </c>
      <c r="B37" s="4" t="s">
        <v>59</v>
      </c>
      <c r="C37" s="9">
        <v>1037.5</v>
      </c>
      <c r="D37" s="10" t="s">
        <v>49</v>
      </c>
      <c r="E37" s="5">
        <v>1.6799999999999999E-2</v>
      </c>
      <c r="F37" s="5">
        <v>3</v>
      </c>
      <c r="G37" s="10" t="s">
        <v>60</v>
      </c>
      <c r="H37" s="5">
        <v>18761.760937499999</v>
      </c>
      <c r="I37" s="10" t="s">
        <v>49</v>
      </c>
      <c r="J37" s="5">
        <v>1258925.4117941677</v>
      </c>
      <c r="K37" s="10" t="s">
        <v>27</v>
      </c>
      <c r="L37" s="10" t="s">
        <v>49</v>
      </c>
      <c r="O37" s="5">
        <v>1.5</v>
      </c>
      <c r="P37" s="5">
        <v>1.7671458676442584E-3</v>
      </c>
      <c r="Q37" s="10" t="s">
        <v>49</v>
      </c>
      <c r="R37" s="5">
        <v>2224.7048391244098</v>
      </c>
      <c r="T37" s="5">
        <v>84</v>
      </c>
      <c r="U37" s="10" t="s">
        <v>44</v>
      </c>
      <c r="V37" s="10"/>
      <c r="W37" s="10"/>
      <c r="X37" s="5">
        <v>17</v>
      </c>
      <c r="Y37" s="10" t="s">
        <v>49</v>
      </c>
      <c r="AC37" s="13"/>
      <c r="AI37" s="13"/>
      <c r="AT37" s="13"/>
    </row>
    <row r="38" spans="1:46" s="5" customFormat="1" x14ac:dyDescent="0.2">
      <c r="A38" s="5" t="s">
        <v>24</v>
      </c>
      <c r="B38" s="4" t="s">
        <v>61</v>
      </c>
      <c r="C38" s="9">
        <v>893</v>
      </c>
      <c r="D38" s="10" t="s">
        <v>49</v>
      </c>
      <c r="E38" s="5">
        <v>5.7999999999999996E-3</v>
      </c>
      <c r="F38" s="5">
        <v>3.0659999999999998</v>
      </c>
      <c r="G38" s="10" t="s">
        <v>52</v>
      </c>
      <c r="H38" s="5">
        <v>5555.6971870485186</v>
      </c>
      <c r="I38" s="10" t="s">
        <v>49</v>
      </c>
      <c r="J38" s="5">
        <v>316227.7660168382</v>
      </c>
      <c r="K38" s="10" t="s">
        <v>27</v>
      </c>
      <c r="L38" s="10" t="s">
        <v>49</v>
      </c>
      <c r="O38" s="5">
        <v>2.8</v>
      </c>
      <c r="P38" s="5">
        <v>1.1494040321933852E-2</v>
      </c>
      <c r="Q38" s="10" t="s">
        <v>49</v>
      </c>
      <c r="R38" s="5">
        <v>3634.7346935126016</v>
      </c>
      <c r="T38" s="5">
        <v>17.5</v>
      </c>
      <c r="U38" s="10" t="s">
        <v>44</v>
      </c>
      <c r="V38" s="10"/>
      <c r="W38" s="10"/>
      <c r="X38" s="5">
        <v>5</v>
      </c>
      <c r="Y38" s="10" t="s">
        <v>49</v>
      </c>
      <c r="AC38" s="13"/>
      <c r="AI38" s="13"/>
      <c r="AT38" s="13"/>
    </row>
    <row r="39" spans="1:46" s="5" customFormat="1" x14ac:dyDescent="0.2">
      <c r="A39" s="5" t="s">
        <v>24</v>
      </c>
      <c r="B39" s="4" t="s">
        <v>62</v>
      </c>
      <c r="C39" s="9">
        <v>371.5</v>
      </c>
      <c r="D39" s="10" t="s">
        <v>49</v>
      </c>
      <c r="E39" s="5">
        <v>8.6999999999999994E-3</v>
      </c>
      <c r="F39" s="5">
        <v>3.0649999999999999</v>
      </c>
      <c r="G39" s="10" t="s">
        <v>63</v>
      </c>
      <c r="H39" s="5">
        <v>564.21292412365369</v>
      </c>
      <c r="I39" s="10" t="s">
        <v>49</v>
      </c>
      <c r="J39" s="5">
        <v>7943.2823472428154</v>
      </c>
      <c r="K39" s="10" t="s">
        <v>27</v>
      </c>
      <c r="L39" s="10" t="s">
        <v>49</v>
      </c>
      <c r="O39" s="5">
        <v>3</v>
      </c>
      <c r="P39" s="5">
        <v>1.4137166941154067E-2</v>
      </c>
      <c r="Q39" s="10" t="s">
        <v>49</v>
      </c>
      <c r="R39" s="5">
        <v>112.29550860369382</v>
      </c>
      <c r="T39" s="5">
        <v>31.5</v>
      </c>
      <c r="U39" s="10" t="s">
        <v>44</v>
      </c>
      <c r="V39" s="10"/>
      <c r="W39" s="10"/>
      <c r="X39" s="5">
        <v>21</v>
      </c>
      <c r="Y39" s="10" t="s">
        <v>49</v>
      </c>
      <c r="AC39" s="13"/>
      <c r="AI39" s="13"/>
      <c r="AT39" s="13"/>
    </row>
    <row r="40" spans="1:46" s="5" customFormat="1" x14ac:dyDescent="0.2">
      <c r="A40" s="5" t="s">
        <v>24</v>
      </c>
      <c r="B40" s="4" t="s">
        <v>64</v>
      </c>
      <c r="C40" s="9">
        <v>797.5</v>
      </c>
      <c r="D40" s="10" t="s">
        <v>49</v>
      </c>
      <c r="E40" s="5">
        <v>4.0000000000000001E-3</v>
      </c>
      <c r="F40" s="5">
        <v>3.133</v>
      </c>
      <c r="G40" s="10" t="s">
        <v>65</v>
      </c>
      <c r="H40" s="5">
        <v>3632.3044980434938</v>
      </c>
      <c r="I40" s="10" t="s">
        <v>49</v>
      </c>
      <c r="J40" s="5">
        <v>25118.86431509586</v>
      </c>
      <c r="K40" s="10" t="s">
        <v>27</v>
      </c>
      <c r="L40" s="10" t="s">
        <v>49</v>
      </c>
      <c r="O40" s="5">
        <v>3.8</v>
      </c>
      <c r="P40" s="5">
        <v>2.8730912014629854E-2</v>
      </c>
      <c r="Q40" s="10" t="s">
        <v>49</v>
      </c>
      <c r="R40" s="5">
        <v>721.68788054444474</v>
      </c>
      <c r="T40" s="5">
        <v>49</v>
      </c>
      <c r="U40" s="10" t="s">
        <v>44</v>
      </c>
      <c r="V40" s="10"/>
      <c r="W40" s="10"/>
      <c r="X40" s="5">
        <v>21</v>
      </c>
      <c r="Y40" s="10" t="s">
        <v>49</v>
      </c>
      <c r="AC40" s="13"/>
      <c r="AI40" s="13"/>
      <c r="AT40" s="13"/>
    </row>
    <row r="41" spans="1:46" s="5" customFormat="1" x14ac:dyDescent="0.2">
      <c r="A41" s="5" t="s">
        <v>24</v>
      </c>
      <c r="B41" s="4" t="s">
        <v>66</v>
      </c>
      <c r="C41" s="9">
        <v>362.5</v>
      </c>
      <c r="D41" s="10" t="s">
        <v>49</v>
      </c>
      <c r="E41" s="5">
        <v>1.6299999999999999E-2</v>
      </c>
      <c r="F41" s="5">
        <v>3.1320000000000001</v>
      </c>
      <c r="G41" s="10" t="s">
        <v>67</v>
      </c>
      <c r="H41" s="5">
        <v>1247.2120396797573</v>
      </c>
      <c r="I41" s="10" t="s">
        <v>49</v>
      </c>
      <c r="J41" s="5">
        <v>501187.23362727347</v>
      </c>
      <c r="K41" s="10" t="s">
        <v>27</v>
      </c>
      <c r="L41" s="10" t="s">
        <v>49</v>
      </c>
      <c r="O41" s="5">
        <v>0.8</v>
      </c>
      <c r="P41" s="5">
        <v>2.6808257310632905E-4</v>
      </c>
      <c r="Q41" s="10" t="s">
        <v>49</v>
      </c>
      <c r="R41" s="5">
        <v>134.35956319884235</v>
      </c>
      <c r="T41" s="5">
        <v>12.6</v>
      </c>
      <c r="U41" s="10" t="s">
        <v>44</v>
      </c>
      <c r="V41" s="10"/>
      <c r="W41" s="10"/>
      <c r="X41" s="5">
        <v>13</v>
      </c>
      <c r="Y41" s="10" t="s">
        <v>49</v>
      </c>
      <c r="AC41" s="13"/>
      <c r="AI41" s="13"/>
      <c r="AT41" s="13"/>
    </row>
    <row r="42" spans="1:46" s="5" customFormat="1" x14ac:dyDescent="0.2">
      <c r="A42" s="5" t="s">
        <v>24</v>
      </c>
      <c r="B42" s="4" t="s">
        <v>68</v>
      </c>
      <c r="C42" s="9">
        <v>850</v>
      </c>
      <c r="D42" s="10" t="s">
        <v>49</v>
      </c>
      <c r="E42" s="5">
        <v>6.1000000000000004E-3</v>
      </c>
      <c r="F42" s="5">
        <v>3.153</v>
      </c>
      <c r="G42" s="10" t="s">
        <v>69</v>
      </c>
      <c r="H42" s="5">
        <v>7392.4382890312372</v>
      </c>
      <c r="I42" s="10" t="s">
        <v>49</v>
      </c>
      <c r="J42" s="5">
        <v>2511886.431509587</v>
      </c>
      <c r="K42" s="10" t="s">
        <v>27</v>
      </c>
      <c r="L42" s="10" t="s">
        <v>49</v>
      </c>
      <c r="O42" s="5">
        <v>3.2</v>
      </c>
      <c r="P42" s="5">
        <v>1.7157284678805059E-2</v>
      </c>
      <c r="Q42" s="10" t="s">
        <v>49</v>
      </c>
      <c r="R42" s="5">
        <v>43097.150586237753</v>
      </c>
      <c r="T42" s="5">
        <v>19.600000000000001</v>
      </c>
      <c r="U42" s="10" t="s">
        <v>44</v>
      </c>
      <c r="V42" s="10"/>
      <c r="W42" s="10"/>
      <c r="X42" s="5">
        <v>14</v>
      </c>
      <c r="Y42" s="10" t="s">
        <v>49</v>
      </c>
      <c r="AC42" s="13"/>
      <c r="AI42" s="13"/>
      <c r="AT42" s="13"/>
    </row>
    <row r="43" spans="1:46" s="5" customFormat="1" x14ac:dyDescent="0.2">
      <c r="A43" s="5" t="s">
        <v>24</v>
      </c>
      <c r="B43" s="4" t="s">
        <v>70</v>
      </c>
      <c r="C43" s="9">
        <v>325</v>
      </c>
      <c r="D43" s="10" t="s">
        <v>49</v>
      </c>
      <c r="E43" s="5">
        <v>7.9000000000000008E-3</v>
      </c>
      <c r="F43" s="5">
        <v>3.0830000000000002</v>
      </c>
      <c r="G43" s="10" t="s">
        <v>71</v>
      </c>
      <c r="H43" s="5">
        <v>362.04578289438132</v>
      </c>
      <c r="I43" s="10" t="s">
        <v>49</v>
      </c>
      <c r="J43" s="5">
        <v>100000</v>
      </c>
      <c r="K43" s="10" t="s">
        <v>27</v>
      </c>
      <c r="L43" s="10" t="s">
        <v>49</v>
      </c>
      <c r="O43" s="5">
        <v>2.7</v>
      </c>
      <c r="P43" s="5">
        <v>1.0305994700101316E-2</v>
      </c>
      <c r="Q43" s="10" t="s">
        <v>49</v>
      </c>
      <c r="R43" s="5">
        <v>1030.5994700101317</v>
      </c>
      <c r="T43" s="5">
        <v>24.5</v>
      </c>
      <c r="U43" s="10" t="s">
        <v>44</v>
      </c>
      <c r="V43" s="10"/>
      <c r="W43" s="10"/>
      <c r="X43" s="5">
        <v>7</v>
      </c>
      <c r="Y43" s="10" t="s">
        <v>49</v>
      </c>
      <c r="AC43" s="13"/>
      <c r="AI43" s="13"/>
      <c r="AT43" s="13"/>
    </row>
    <row r="44" spans="1:46" s="5" customFormat="1" x14ac:dyDescent="0.2">
      <c r="A44" s="5" t="s">
        <v>24</v>
      </c>
      <c r="B44" s="4" t="s">
        <v>72</v>
      </c>
      <c r="C44" s="9">
        <v>570</v>
      </c>
      <c r="D44" s="10" t="s">
        <v>49</v>
      </c>
      <c r="E44" s="5">
        <v>8.3000000000000001E-3</v>
      </c>
      <c r="F44" s="5">
        <v>3.097</v>
      </c>
      <c r="G44" s="10" t="s">
        <v>73</v>
      </c>
      <c r="H44" s="5">
        <v>2275.2154092880637</v>
      </c>
      <c r="I44" s="10" t="s">
        <v>49</v>
      </c>
      <c r="J44" s="5">
        <v>316227.7660168382</v>
      </c>
      <c r="K44" s="10" t="s">
        <v>27</v>
      </c>
      <c r="L44" s="10" t="s">
        <v>49</v>
      </c>
      <c r="O44" s="5">
        <v>1.9</v>
      </c>
      <c r="P44" s="5">
        <v>3.5913640018287317E-3</v>
      </c>
      <c r="Q44" s="10" t="s">
        <v>49</v>
      </c>
      <c r="R44" s="5">
        <v>1135.6890152515919</v>
      </c>
      <c r="T44" s="5">
        <v>14</v>
      </c>
      <c r="U44" s="10" t="s">
        <v>44</v>
      </c>
      <c r="V44" s="10"/>
      <c r="W44" s="10"/>
      <c r="X44" s="5">
        <v>4</v>
      </c>
      <c r="Y44" s="10" t="s">
        <v>49</v>
      </c>
      <c r="AC44" s="13"/>
      <c r="AI44" s="13"/>
      <c r="AT44" s="13"/>
    </row>
    <row r="45" spans="1:46" s="5" customFormat="1" x14ac:dyDescent="0.2">
      <c r="A45" s="5" t="s">
        <v>24</v>
      </c>
      <c r="B45" s="4" t="s">
        <v>74</v>
      </c>
      <c r="C45" s="9">
        <v>675</v>
      </c>
      <c r="D45" s="10" t="s">
        <v>49</v>
      </c>
      <c r="E45" s="5">
        <v>1.18E-2</v>
      </c>
      <c r="F45" s="5">
        <v>3.0059999999999998</v>
      </c>
      <c r="G45" s="10" t="s">
        <v>75</v>
      </c>
      <c r="H45" s="5">
        <v>3721.9381204406432</v>
      </c>
      <c r="I45" s="10" t="s">
        <v>49</v>
      </c>
      <c r="J45" s="5">
        <v>6309.5734448019384</v>
      </c>
      <c r="K45" s="10" t="s">
        <v>27</v>
      </c>
      <c r="L45" s="10" t="s">
        <v>49</v>
      </c>
      <c r="O45" s="5">
        <v>4</v>
      </c>
      <c r="P45" s="5">
        <v>3.3510321638291131E-2</v>
      </c>
      <c r="Q45" s="10" t="s">
        <v>49</v>
      </c>
      <c r="R45" s="5">
        <v>211.4358355357335</v>
      </c>
      <c r="T45" s="5">
        <v>35</v>
      </c>
      <c r="U45" s="10" t="s">
        <v>44</v>
      </c>
      <c r="V45" s="10">
        <v>6</v>
      </c>
      <c r="W45" s="10" t="s">
        <v>523</v>
      </c>
      <c r="X45" s="5">
        <v>6</v>
      </c>
      <c r="Y45" s="10" t="s">
        <v>49</v>
      </c>
      <c r="AC45" s="13"/>
      <c r="AI45" s="13"/>
      <c r="AT45" s="13"/>
    </row>
    <row r="46" spans="1:46" s="5" customFormat="1" x14ac:dyDescent="0.2">
      <c r="A46" s="5" t="s">
        <v>24</v>
      </c>
      <c r="B46" s="4" t="s">
        <v>76</v>
      </c>
      <c r="C46" s="9">
        <v>356.5</v>
      </c>
      <c r="D46" s="10" t="s">
        <v>49</v>
      </c>
      <c r="E46" s="5">
        <v>1.9199999999999998E-2</v>
      </c>
      <c r="F46" s="5">
        <v>3</v>
      </c>
      <c r="G46" s="10" t="s">
        <v>43</v>
      </c>
      <c r="H46" s="5">
        <v>869.92103279999981</v>
      </c>
      <c r="I46" s="10" t="s">
        <v>49</v>
      </c>
      <c r="J46" s="5">
        <v>1000</v>
      </c>
      <c r="K46" s="10" t="s">
        <v>27</v>
      </c>
      <c r="L46" s="10" t="s">
        <v>49</v>
      </c>
      <c r="O46" s="5">
        <v>4.8</v>
      </c>
      <c r="P46" s="5">
        <v>5.7905835790967065E-2</v>
      </c>
      <c r="Q46" s="10" t="s">
        <v>49</v>
      </c>
      <c r="R46" s="5">
        <v>57.905835790967068</v>
      </c>
      <c r="T46" s="5">
        <v>49</v>
      </c>
      <c r="U46" s="10" t="s">
        <v>44</v>
      </c>
      <c r="V46" s="10"/>
      <c r="W46" s="10"/>
      <c r="X46" s="5">
        <v>6</v>
      </c>
      <c r="Y46" s="10" t="s">
        <v>49</v>
      </c>
      <c r="AC46" s="13"/>
      <c r="AI46" s="13"/>
      <c r="AT46" s="13"/>
    </row>
    <row r="47" spans="1:46" s="5" customFormat="1" x14ac:dyDescent="0.2">
      <c r="A47" s="5" t="s">
        <v>24</v>
      </c>
      <c r="B47" s="4" t="s">
        <v>77</v>
      </c>
      <c r="C47" s="9">
        <v>802.5</v>
      </c>
      <c r="D47" s="10" t="s">
        <v>49</v>
      </c>
      <c r="E47" s="5">
        <v>9.7000000000000003E-3</v>
      </c>
      <c r="F47" s="5">
        <v>3.036</v>
      </c>
      <c r="G47" s="10" t="s">
        <v>78</v>
      </c>
      <c r="H47" s="5">
        <v>5870.3889776822771</v>
      </c>
      <c r="I47" s="10" t="s">
        <v>49</v>
      </c>
      <c r="J47" s="5">
        <v>10000</v>
      </c>
      <c r="K47" s="10" t="s">
        <v>27</v>
      </c>
      <c r="L47" s="10" t="s">
        <v>49</v>
      </c>
      <c r="O47" s="5">
        <v>4.5</v>
      </c>
      <c r="P47" s="5">
        <v>4.7712938426394985E-2</v>
      </c>
      <c r="Q47" s="10" t="s">
        <v>49</v>
      </c>
      <c r="R47" s="5">
        <v>477.12938426394987</v>
      </c>
      <c r="T47" s="5">
        <v>9.1</v>
      </c>
      <c r="U47" s="10" t="s">
        <v>44</v>
      </c>
      <c r="V47" s="10"/>
      <c r="W47" s="10"/>
      <c r="X47" s="5">
        <v>4</v>
      </c>
      <c r="Y47" s="10" t="s">
        <v>49</v>
      </c>
      <c r="AC47" s="13"/>
      <c r="AI47" s="13"/>
      <c r="AT47" s="13"/>
    </row>
    <row r="48" spans="1:46" s="5" customFormat="1" x14ac:dyDescent="0.2">
      <c r="A48" s="5" t="s">
        <v>24</v>
      </c>
      <c r="B48" s="4" t="s">
        <v>79</v>
      </c>
      <c r="C48" s="9">
        <v>550</v>
      </c>
      <c r="D48" s="10" t="s">
        <v>49</v>
      </c>
      <c r="E48" s="5">
        <v>7.7000000000000002E-3</v>
      </c>
      <c r="F48" s="5">
        <v>3.097</v>
      </c>
      <c r="G48" s="10" t="s">
        <v>80</v>
      </c>
      <c r="H48" s="5">
        <v>1889.7048362142443</v>
      </c>
      <c r="I48" s="10" t="s">
        <v>49</v>
      </c>
      <c r="J48" s="5">
        <v>2511.8864315095811</v>
      </c>
      <c r="K48" s="10" t="s">
        <v>27</v>
      </c>
      <c r="L48" s="10" t="s">
        <v>49</v>
      </c>
      <c r="O48" s="5">
        <v>4.3</v>
      </c>
      <c r="P48" s="5">
        <v>4.1629767851493943E-2</v>
      </c>
      <c r="Q48" s="10" t="s">
        <v>49</v>
      </c>
      <c r="R48" s="5">
        <v>104.56924901306141</v>
      </c>
      <c r="T48" s="5">
        <v>31.5</v>
      </c>
      <c r="U48" s="10" t="s">
        <v>44</v>
      </c>
      <c r="V48" s="10"/>
      <c r="W48" s="10"/>
      <c r="X48" s="5">
        <v>4</v>
      </c>
      <c r="Y48" s="10" t="s">
        <v>49</v>
      </c>
      <c r="AC48" s="13"/>
      <c r="AI48" s="13"/>
      <c r="AT48" s="13"/>
    </row>
    <row r="49" spans="1:46" s="5" customFormat="1" x14ac:dyDescent="0.2">
      <c r="A49" s="5" t="s">
        <v>24</v>
      </c>
      <c r="B49" s="4" t="s">
        <v>81</v>
      </c>
      <c r="C49" s="9">
        <v>514</v>
      </c>
      <c r="D49" s="10" t="s">
        <v>49</v>
      </c>
      <c r="E49" s="5">
        <v>6.4000000000000003E-3</v>
      </c>
      <c r="F49" s="5">
        <v>3</v>
      </c>
      <c r="G49" s="10" t="s">
        <v>43</v>
      </c>
      <c r="H49" s="5">
        <v>869.09916160000012</v>
      </c>
      <c r="I49" s="10" t="s">
        <v>49</v>
      </c>
      <c r="J49" s="5">
        <v>6309.5734448019384</v>
      </c>
      <c r="K49" s="10" t="s">
        <v>27</v>
      </c>
      <c r="L49" s="10" t="s">
        <v>49</v>
      </c>
      <c r="O49" s="5">
        <v>3</v>
      </c>
      <c r="P49" s="5">
        <v>1.4137166941154067E-2</v>
      </c>
      <c r="Q49" s="10" t="s">
        <v>49</v>
      </c>
      <c r="R49" s="5">
        <v>89.199493116637555</v>
      </c>
      <c r="T49" s="5">
        <v>17.5</v>
      </c>
      <c r="U49" s="10" t="s">
        <v>44</v>
      </c>
      <c r="V49" s="10"/>
      <c r="W49" s="10"/>
      <c r="X49" s="5">
        <v>7</v>
      </c>
      <c r="Y49" s="10" t="s">
        <v>49</v>
      </c>
      <c r="AC49" s="13"/>
      <c r="AI49" s="13"/>
      <c r="AT49" s="13"/>
    </row>
    <row r="50" spans="1:46" s="5" customFormat="1" x14ac:dyDescent="0.2">
      <c r="B50" s="4"/>
      <c r="C50" s="4"/>
      <c r="D50" s="4"/>
      <c r="E50" s="4"/>
      <c r="F50" s="4"/>
      <c r="G50" s="4"/>
      <c r="X50" s="8"/>
      <c r="Y50" s="8"/>
    </row>
    <row r="51" spans="1:46" s="5" customFormat="1" x14ac:dyDescent="0.2">
      <c r="A51" s="5" t="s">
        <v>103</v>
      </c>
      <c r="B51" s="4" t="s">
        <v>104</v>
      </c>
      <c r="C51" s="4"/>
      <c r="D51" s="15"/>
      <c r="E51" s="14"/>
      <c r="F51" s="14"/>
      <c r="G51" s="4"/>
      <c r="H51" s="5">
        <v>5.7759999999999999E-3</v>
      </c>
      <c r="I51" s="10" t="s">
        <v>105</v>
      </c>
      <c r="J51" s="5">
        <v>2.77</v>
      </c>
      <c r="K51" s="10" t="s">
        <v>106</v>
      </c>
      <c r="L51" s="10" t="s">
        <v>105</v>
      </c>
      <c r="P51" s="5">
        <v>4.8000000000000001E-5</v>
      </c>
      <c r="Q51" s="10" t="s">
        <v>105</v>
      </c>
      <c r="S51" s="14">
        <v>1.3296E-4</v>
      </c>
      <c r="X51" s="5">
        <v>15</v>
      </c>
      <c r="Y51" s="10" t="s">
        <v>105</v>
      </c>
    </row>
    <row r="52" spans="1:46" s="5" customFormat="1" x14ac:dyDescent="0.2">
      <c r="A52" s="5" t="s">
        <v>103</v>
      </c>
      <c r="B52" s="4" t="s">
        <v>107</v>
      </c>
      <c r="C52" s="4"/>
      <c r="D52" s="15"/>
      <c r="E52" s="14"/>
      <c r="F52" s="14"/>
      <c r="G52" s="4"/>
      <c r="H52" s="5">
        <v>4.7999999999999998E-6</v>
      </c>
      <c r="I52" s="10" t="s">
        <v>105</v>
      </c>
      <c r="J52" s="5">
        <v>4.5</v>
      </c>
      <c r="K52" s="10" t="s">
        <v>106</v>
      </c>
      <c r="L52" s="10" t="s">
        <v>105</v>
      </c>
      <c r="P52" s="5">
        <v>1.12E-7</v>
      </c>
      <c r="Q52" s="10" t="s">
        <v>105</v>
      </c>
      <c r="S52" s="14">
        <v>5.0399999999999996E-7</v>
      </c>
      <c r="X52" s="5">
        <v>15</v>
      </c>
      <c r="Y52" s="10" t="s">
        <v>105</v>
      </c>
    </row>
    <row r="53" spans="1:46" s="5" customFormat="1" x14ac:dyDescent="0.2">
      <c r="A53" s="5" t="s">
        <v>103</v>
      </c>
      <c r="B53" s="4" t="s">
        <v>108</v>
      </c>
      <c r="C53" s="4"/>
      <c r="D53" s="15"/>
      <c r="E53" s="14"/>
      <c r="F53" s="14"/>
      <c r="G53" s="4"/>
      <c r="H53" s="5">
        <v>6.7466666666666676E-5</v>
      </c>
      <c r="I53" s="10" t="s">
        <v>105</v>
      </c>
      <c r="J53" s="5">
        <v>4.3266666666666671</v>
      </c>
      <c r="K53" s="10" t="s">
        <v>106</v>
      </c>
      <c r="L53" s="10" t="s">
        <v>105</v>
      </c>
      <c r="P53" s="5">
        <v>1.1200000000000001E-6</v>
      </c>
      <c r="Q53" s="10" t="s">
        <v>105</v>
      </c>
      <c r="S53" s="14">
        <v>4.8458666666666671E-6</v>
      </c>
      <c r="X53" s="5">
        <v>15</v>
      </c>
      <c r="Y53" s="10" t="s">
        <v>105</v>
      </c>
    </row>
    <row r="54" spans="1:46" s="5" customFormat="1" x14ac:dyDescent="0.2">
      <c r="A54" s="5" t="s">
        <v>103</v>
      </c>
      <c r="B54" s="4" t="s">
        <v>109</v>
      </c>
      <c r="C54" s="4"/>
      <c r="D54" s="15"/>
      <c r="E54" s="14"/>
      <c r="F54" s="14"/>
      <c r="G54" s="4"/>
      <c r="H54" s="5">
        <v>6.8799999999999992E-5</v>
      </c>
      <c r="I54" s="10" t="s">
        <v>105</v>
      </c>
      <c r="J54" s="5">
        <v>4</v>
      </c>
      <c r="K54" s="10" t="s">
        <v>106</v>
      </c>
      <c r="L54" s="10" t="s">
        <v>105</v>
      </c>
      <c r="P54" s="5">
        <v>1.3600000000000001E-6</v>
      </c>
      <c r="Q54" s="10" t="s">
        <v>105</v>
      </c>
      <c r="S54" s="14">
        <v>5.4400000000000004E-6</v>
      </c>
      <c r="X54" s="5">
        <v>15</v>
      </c>
      <c r="Y54" s="10" t="s">
        <v>105</v>
      </c>
    </row>
    <row r="55" spans="1:46" s="5" customFormat="1" x14ac:dyDescent="0.2">
      <c r="A55" s="5" t="s">
        <v>103</v>
      </c>
      <c r="B55" s="4" t="s">
        <v>110</v>
      </c>
      <c r="C55" s="4"/>
      <c r="D55" s="15"/>
      <c r="E55" s="14"/>
      <c r="F55" s="14"/>
      <c r="G55" s="4"/>
      <c r="H55" s="5">
        <v>4.0799999999999996E-5</v>
      </c>
      <c r="I55" s="10" t="s">
        <v>105</v>
      </c>
      <c r="J55" s="5">
        <v>7.51</v>
      </c>
      <c r="K55" s="10" t="s">
        <v>106</v>
      </c>
      <c r="L55" s="10" t="s">
        <v>105</v>
      </c>
      <c r="P55" s="5">
        <v>1.1999999999999999E-6</v>
      </c>
      <c r="Q55" s="10" t="s">
        <v>105</v>
      </c>
      <c r="S55" s="14">
        <v>9.0119999999999994E-6</v>
      </c>
      <c r="X55" s="5">
        <v>15</v>
      </c>
      <c r="Y55" s="10" t="s">
        <v>105</v>
      </c>
    </row>
    <row r="56" spans="1:46" s="5" customFormat="1" x14ac:dyDescent="0.2">
      <c r="A56" s="5" t="s">
        <v>103</v>
      </c>
      <c r="B56" s="4" t="s">
        <v>111</v>
      </c>
      <c r="C56" s="4"/>
      <c r="D56" s="15"/>
      <c r="E56" s="14"/>
      <c r="F56" s="14"/>
      <c r="G56" s="4"/>
      <c r="H56" s="5">
        <v>3.7599999999999999E-5</v>
      </c>
      <c r="I56" s="10" t="s">
        <v>105</v>
      </c>
      <c r="J56" s="5">
        <v>5.56</v>
      </c>
      <c r="K56" s="10" t="s">
        <v>106</v>
      </c>
      <c r="L56" s="10" t="s">
        <v>105</v>
      </c>
      <c r="P56" s="5">
        <v>8.0000000000000007E-7</v>
      </c>
      <c r="Q56" s="10" t="s">
        <v>105</v>
      </c>
      <c r="S56" s="14">
        <v>4.4480000000000004E-6</v>
      </c>
      <c r="X56" s="5">
        <v>15</v>
      </c>
      <c r="Y56" s="10" t="s">
        <v>105</v>
      </c>
    </row>
    <row r="57" spans="1:46" s="5" customFormat="1" x14ac:dyDescent="0.2">
      <c r="A57" s="5" t="s">
        <v>103</v>
      </c>
      <c r="B57" s="4" t="s">
        <v>112</v>
      </c>
      <c r="C57" s="4"/>
      <c r="D57" s="15"/>
      <c r="E57" s="14"/>
      <c r="F57" s="14"/>
      <c r="G57" s="4"/>
      <c r="H57" s="5">
        <v>5.1999999999999997E-5</v>
      </c>
      <c r="I57" s="10" t="s">
        <v>105</v>
      </c>
      <c r="J57" s="5">
        <v>6.48</v>
      </c>
      <c r="K57" s="10" t="s">
        <v>106</v>
      </c>
      <c r="L57" s="10" t="s">
        <v>105</v>
      </c>
      <c r="P57" s="5">
        <v>8.0000000000000007E-7</v>
      </c>
      <c r="Q57" s="10" t="s">
        <v>105</v>
      </c>
      <c r="S57" s="14">
        <v>5.1840000000000007E-6</v>
      </c>
      <c r="X57" s="5">
        <v>15</v>
      </c>
      <c r="Y57" s="10" t="s">
        <v>105</v>
      </c>
    </row>
    <row r="58" spans="1:46" s="5" customFormat="1" x14ac:dyDescent="0.2">
      <c r="A58" s="5" t="s">
        <v>103</v>
      </c>
      <c r="B58" s="4" t="s">
        <v>113</v>
      </c>
      <c r="C58" s="4"/>
      <c r="D58" s="15"/>
      <c r="E58" s="14"/>
      <c r="F58" s="14"/>
      <c r="G58" s="4"/>
      <c r="H58" s="5">
        <v>1.88E-5</v>
      </c>
      <c r="I58" s="10" t="s">
        <v>105</v>
      </c>
      <c r="J58" s="5">
        <v>28.252499999999998</v>
      </c>
      <c r="K58" s="10" t="s">
        <v>106</v>
      </c>
      <c r="L58" s="10" t="s">
        <v>105</v>
      </c>
      <c r="P58" s="5">
        <v>2.3999999999999998E-7</v>
      </c>
      <c r="Q58" s="10" t="s">
        <v>105</v>
      </c>
      <c r="S58" s="14">
        <v>6.7805999999999991E-6</v>
      </c>
      <c r="X58" s="5">
        <v>15</v>
      </c>
      <c r="Y58" s="10" t="s">
        <v>105</v>
      </c>
    </row>
    <row r="59" spans="1:46" s="5" customFormat="1" x14ac:dyDescent="0.2">
      <c r="A59" s="5" t="s">
        <v>103</v>
      </c>
      <c r="B59" s="4" t="s">
        <v>114</v>
      </c>
      <c r="C59" s="4"/>
      <c r="D59" s="15"/>
      <c r="E59" s="14"/>
      <c r="F59" s="14"/>
      <c r="G59" s="4"/>
      <c r="H59" s="5">
        <v>3.3200000000000001E-5</v>
      </c>
      <c r="I59" s="10" t="s">
        <v>105</v>
      </c>
      <c r="J59" s="5">
        <v>32.774999999999999</v>
      </c>
      <c r="K59" s="10" t="s">
        <v>106</v>
      </c>
      <c r="L59" s="10" t="s">
        <v>105</v>
      </c>
      <c r="P59" s="5">
        <v>3.6800000000000001E-7</v>
      </c>
      <c r="Q59" s="10" t="s">
        <v>105</v>
      </c>
      <c r="S59" s="14">
        <v>1.2061200000000001E-5</v>
      </c>
      <c r="X59" s="5">
        <v>15</v>
      </c>
      <c r="Y59" s="10" t="s">
        <v>105</v>
      </c>
    </row>
    <row r="60" spans="1:46" s="5" customFormat="1" x14ac:dyDescent="0.2">
      <c r="A60" s="5" t="s">
        <v>103</v>
      </c>
      <c r="B60" s="4" t="s">
        <v>115</v>
      </c>
      <c r="C60" s="4"/>
      <c r="G60" s="4"/>
      <c r="H60" s="5">
        <v>2.0000000000000002E-5</v>
      </c>
      <c r="I60" s="10" t="s">
        <v>105</v>
      </c>
      <c r="J60" s="5">
        <v>20</v>
      </c>
      <c r="K60" s="5" t="s">
        <v>106</v>
      </c>
      <c r="L60" s="10" t="s">
        <v>105</v>
      </c>
      <c r="P60" s="5">
        <v>3.2800000000000003E-7</v>
      </c>
      <c r="Q60" s="10" t="s">
        <v>105</v>
      </c>
      <c r="S60" s="5">
        <v>6.5600000000000007E-6</v>
      </c>
      <c r="X60" s="5">
        <v>15</v>
      </c>
      <c r="Y60" s="10" t="s">
        <v>105</v>
      </c>
    </row>
    <row r="61" spans="1:46" s="5" customFormat="1" x14ac:dyDescent="0.2">
      <c r="A61" s="5" t="s">
        <v>103</v>
      </c>
      <c r="B61" s="4" t="s">
        <v>116</v>
      </c>
      <c r="C61" s="4"/>
      <c r="G61" s="4"/>
      <c r="H61" s="5">
        <v>3.8400000000000001E-4</v>
      </c>
      <c r="I61" s="10" t="s">
        <v>105</v>
      </c>
      <c r="J61" s="5">
        <v>50.35</v>
      </c>
      <c r="K61" s="5" t="s">
        <v>106</v>
      </c>
      <c r="L61" s="10" t="s">
        <v>105</v>
      </c>
      <c r="P61" s="5">
        <v>2.48E-6</v>
      </c>
      <c r="Q61" s="10" t="s">
        <v>105</v>
      </c>
      <c r="S61" s="5">
        <v>1.2486800000000001E-4</v>
      </c>
      <c r="X61" s="5">
        <v>15</v>
      </c>
      <c r="Y61" s="10" t="s">
        <v>105</v>
      </c>
    </row>
    <row r="62" spans="1:46" s="5" customFormat="1" x14ac:dyDescent="0.2">
      <c r="A62" s="5" t="s">
        <v>103</v>
      </c>
      <c r="B62" s="4" t="s">
        <v>117</v>
      </c>
      <c r="C62" s="4"/>
      <c r="G62" s="4"/>
      <c r="H62" s="5">
        <v>5.888E-4</v>
      </c>
      <c r="I62" s="10" t="s">
        <v>105</v>
      </c>
      <c r="J62" s="5">
        <v>40</v>
      </c>
      <c r="K62" s="5" t="s">
        <v>106</v>
      </c>
      <c r="L62" s="10" t="s">
        <v>105</v>
      </c>
      <c r="P62" s="5">
        <v>1.9199999999999998E-6</v>
      </c>
      <c r="Q62" s="10" t="s">
        <v>105</v>
      </c>
      <c r="S62" s="5">
        <v>7.6799999999999997E-5</v>
      </c>
      <c r="X62" s="5">
        <v>15</v>
      </c>
      <c r="Y62" s="10" t="s">
        <v>105</v>
      </c>
    </row>
    <row r="63" spans="1:46" s="5" customFormat="1" x14ac:dyDescent="0.2">
      <c r="A63" s="5" t="s">
        <v>103</v>
      </c>
      <c r="B63" s="4" t="s">
        <v>118</v>
      </c>
      <c r="C63" s="4"/>
      <c r="G63" s="4"/>
      <c r="H63" s="5">
        <v>8.3199999999999995E-4</v>
      </c>
      <c r="I63" s="10" t="s">
        <v>105</v>
      </c>
      <c r="J63" s="5">
        <v>41.57</v>
      </c>
      <c r="K63" s="5" t="s">
        <v>106</v>
      </c>
      <c r="L63" s="10" t="s">
        <v>105</v>
      </c>
      <c r="P63" s="5">
        <v>1.5039999999999999E-6</v>
      </c>
      <c r="Q63" s="10" t="s">
        <v>105</v>
      </c>
      <c r="S63" s="5">
        <v>6.2521279999999999E-5</v>
      </c>
      <c r="X63" s="5">
        <v>15</v>
      </c>
      <c r="Y63" s="10" t="s">
        <v>105</v>
      </c>
    </row>
    <row r="64" spans="1:46" s="5" customFormat="1" x14ac:dyDescent="0.2">
      <c r="A64" s="5" t="s">
        <v>103</v>
      </c>
      <c r="B64" s="4" t="s">
        <v>119</v>
      </c>
      <c r="C64" s="4"/>
      <c r="D64" s="15"/>
      <c r="E64" s="14"/>
      <c r="F64" s="14"/>
      <c r="G64" s="4"/>
      <c r="H64" s="5">
        <v>7.1640000000000007E-4</v>
      </c>
      <c r="I64" s="10" t="s">
        <v>105</v>
      </c>
      <c r="J64" s="5">
        <v>51.54</v>
      </c>
      <c r="K64" s="10" t="s">
        <v>106</v>
      </c>
      <c r="L64" s="10" t="s">
        <v>105</v>
      </c>
      <c r="P64" s="5">
        <v>1.9999999999999999E-6</v>
      </c>
      <c r="Q64" s="10" t="s">
        <v>105</v>
      </c>
      <c r="S64" s="14">
        <v>1.0308E-4</v>
      </c>
      <c r="X64" s="5">
        <v>15</v>
      </c>
      <c r="Y64" s="10" t="s">
        <v>105</v>
      </c>
    </row>
    <row r="65" spans="1:25" s="5" customFormat="1" x14ac:dyDescent="0.2">
      <c r="A65" s="5" t="s">
        <v>103</v>
      </c>
      <c r="B65" s="4" t="s">
        <v>120</v>
      </c>
      <c r="C65" s="4"/>
      <c r="D65" s="15"/>
      <c r="E65" s="14"/>
      <c r="F65" s="14"/>
      <c r="G65" s="4"/>
      <c r="H65" s="5">
        <v>8.0000000000000007E-5</v>
      </c>
      <c r="I65" s="10" t="s">
        <v>105</v>
      </c>
      <c r="J65" s="5">
        <v>28.5</v>
      </c>
      <c r="K65" s="10" t="s">
        <v>106</v>
      </c>
      <c r="L65" s="10" t="s">
        <v>105</v>
      </c>
      <c r="P65" s="5">
        <v>3.2000000000000001E-7</v>
      </c>
      <c r="Q65" s="10" t="s">
        <v>105</v>
      </c>
      <c r="S65" s="14">
        <v>9.1200000000000008E-6</v>
      </c>
      <c r="X65" s="5">
        <v>15</v>
      </c>
      <c r="Y65" s="10" t="s">
        <v>105</v>
      </c>
    </row>
    <row r="66" spans="1:25" s="5" customFormat="1" x14ac:dyDescent="0.2">
      <c r="A66" s="5" t="s">
        <v>103</v>
      </c>
      <c r="B66" s="4" t="s">
        <v>121</v>
      </c>
      <c r="C66" s="4"/>
      <c r="D66" s="15"/>
      <c r="E66" s="14"/>
      <c r="F66" s="14"/>
      <c r="G66" s="4"/>
      <c r="H66" s="5">
        <v>1.1424E-4</v>
      </c>
      <c r="I66" s="10" t="s">
        <v>105</v>
      </c>
      <c r="J66" s="5">
        <v>76.694000000000003</v>
      </c>
      <c r="K66" s="10" t="s">
        <v>106</v>
      </c>
      <c r="L66" s="10" t="s">
        <v>105</v>
      </c>
      <c r="P66" s="5">
        <v>2.5600000000000002E-7</v>
      </c>
      <c r="Q66" s="10" t="s">
        <v>105</v>
      </c>
      <c r="S66" s="14">
        <v>1.9633664000000003E-5</v>
      </c>
      <c r="X66" s="5">
        <v>15</v>
      </c>
      <c r="Y66" s="10" t="s">
        <v>105</v>
      </c>
    </row>
    <row r="67" spans="1:25" s="5" customFormat="1" x14ac:dyDescent="0.2">
      <c r="A67" s="5" t="s">
        <v>103</v>
      </c>
      <c r="B67" s="4" t="s">
        <v>122</v>
      </c>
      <c r="C67" s="4"/>
      <c r="D67" s="15"/>
      <c r="E67" s="14"/>
      <c r="F67" s="14"/>
      <c r="G67" s="4"/>
      <c r="H67" s="5">
        <v>3.8400000000000001E-4</v>
      </c>
      <c r="I67" s="10" t="s">
        <v>105</v>
      </c>
      <c r="J67" s="5">
        <v>45</v>
      </c>
      <c r="K67" s="5" t="s">
        <v>106</v>
      </c>
      <c r="L67" s="10" t="s">
        <v>105</v>
      </c>
      <c r="P67" s="5">
        <v>1.28E-6</v>
      </c>
      <c r="Q67" s="10" t="s">
        <v>105</v>
      </c>
      <c r="S67" s="14">
        <v>5.7600000000000004E-5</v>
      </c>
      <c r="X67" s="5">
        <v>15</v>
      </c>
      <c r="Y67" s="10" t="s">
        <v>105</v>
      </c>
    </row>
    <row r="68" spans="1:25" s="5" customFormat="1" x14ac:dyDescent="0.2">
      <c r="A68" s="5" t="s">
        <v>103</v>
      </c>
      <c r="B68" s="4" t="s">
        <v>123</v>
      </c>
      <c r="C68" s="4"/>
      <c r="D68" s="15"/>
      <c r="E68" s="14"/>
      <c r="F68" s="14"/>
      <c r="G68" s="4"/>
      <c r="H68" s="5">
        <v>2.4000000000000001E-5</v>
      </c>
      <c r="I68" s="10" t="s">
        <v>105</v>
      </c>
      <c r="J68" s="5">
        <v>29.7</v>
      </c>
      <c r="K68" s="5" t="s">
        <v>106</v>
      </c>
      <c r="L68" s="10" t="s">
        <v>105</v>
      </c>
      <c r="P68" s="5">
        <v>1.7599999999999999E-7</v>
      </c>
      <c r="Q68" s="10" t="s">
        <v>105</v>
      </c>
      <c r="S68" s="14">
        <v>5.2271999999999997E-6</v>
      </c>
      <c r="X68" s="5">
        <v>15</v>
      </c>
      <c r="Y68" s="10" t="s">
        <v>105</v>
      </c>
    </row>
    <row r="69" spans="1:25" s="5" customFormat="1" x14ac:dyDescent="0.2">
      <c r="A69" s="5" t="s">
        <v>103</v>
      </c>
      <c r="B69" s="4" t="s">
        <v>124</v>
      </c>
      <c r="C69" s="4"/>
      <c r="D69" s="15"/>
      <c r="E69" s="14"/>
      <c r="F69" s="14"/>
      <c r="G69" s="4"/>
      <c r="H69" s="5">
        <v>4.0799999999999996E-5</v>
      </c>
      <c r="I69" s="10" t="s">
        <v>105</v>
      </c>
      <c r="J69" s="5">
        <v>34.64</v>
      </c>
      <c r="K69" s="5" t="s">
        <v>106</v>
      </c>
      <c r="L69" s="10" t="s">
        <v>105</v>
      </c>
      <c r="P69" s="5">
        <v>2.8799999999999998E-7</v>
      </c>
      <c r="Q69" s="10" t="s">
        <v>105</v>
      </c>
      <c r="S69" s="14">
        <v>9.9763199999999994E-6</v>
      </c>
      <c r="X69" s="5">
        <v>15</v>
      </c>
      <c r="Y69" s="10" t="s">
        <v>105</v>
      </c>
    </row>
    <row r="70" spans="1:25" s="5" customFormat="1" x14ac:dyDescent="0.2">
      <c r="A70" s="5" t="s">
        <v>103</v>
      </c>
      <c r="B70" s="4" t="s">
        <v>125</v>
      </c>
      <c r="C70" s="4"/>
      <c r="D70" s="15"/>
      <c r="E70" s="14"/>
      <c r="F70" s="14"/>
      <c r="G70" s="4"/>
      <c r="H70" s="5">
        <v>1.2906666666666667E-4</v>
      </c>
      <c r="I70" s="10" t="s">
        <v>105</v>
      </c>
      <c r="J70" s="5">
        <v>24.136666666666667</v>
      </c>
      <c r="K70" s="5" t="s">
        <v>106</v>
      </c>
      <c r="L70" s="10" t="s">
        <v>105</v>
      </c>
      <c r="P70" s="5">
        <v>3.2000000000000006E-7</v>
      </c>
      <c r="Q70" s="10" t="s">
        <v>105</v>
      </c>
      <c r="S70" s="14">
        <v>7.7237333333333337E-6</v>
      </c>
      <c r="X70" s="5">
        <v>15</v>
      </c>
      <c r="Y70" s="10" t="s">
        <v>105</v>
      </c>
    </row>
    <row r="71" spans="1:25" s="5" customFormat="1" x14ac:dyDescent="0.2">
      <c r="A71" s="5" t="s">
        <v>103</v>
      </c>
      <c r="B71" s="4" t="s">
        <v>126</v>
      </c>
      <c r="C71" s="4"/>
      <c r="D71" s="15"/>
      <c r="E71" s="14"/>
      <c r="F71" s="14"/>
      <c r="G71" s="4"/>
      <c r="H71" s="5">
        <v>1.008E-4</v>
      </c>
      <c r="I71" s="10" t="s">
        <v>105</v>
      </c>
      <c r="J71" s="5">
        <v>35.840000000000003</v>
      </c>
      <c r="K71" s="5" t="s">
        <v>106</v>
      </c>
      <c r="L71" s="10" t="s">
        <v>105</v>
      </c>
      <c r="P71" s="5">
        <v>4.7199999999999999E-7</v>
      </c>
      <c r="Q71" s="10" t="s">
        <v>105</v>
      </c>
      <c r="S71" s="14">
        <v>1.6916480000000002E-5</v>
      </c>
      <c r="X71" s="5">
        <v>15</v>
      </c>
      <c r="Y71" s="10" t="s">
        <v>105</v>
      </c>
    </row>
    <row r="72" spans="1:25" s="5" customFormat="1" x14ac:dyDescent="0.2">
      <c r="A72" s="5" t="s">
        <v>103</v>
      </c>
      <c r="B72" s="4" t="s">
        <v>127</v>
      </c>
      <c r="C72" s="4"/>
      <c r="D72" s="15"/>
      <c r="E72" s="14"/>
      <c r="F72" s="14"/>
      <c r="G72" s="4"/>
      <c r="H72" s="5">
        <v>1.6000000000000001E-4</v>
      </c>
      <c r="I72" s="10" t="s">
        <v>105</v>
      </c>
      <c r="J72" s="5">
        <v>36.119999999999997</v>
      </c>
      <c r="K72" s="5" t="s">
        <v>106</v>
      </c>
      <c r="L72" s="10" t="s">
        <v>105</v>
      </c>
      <c r="P72" s="5">
        <v>6.5600000000000005E-7</v>
      </c>
      <c r="Q72" s="10" t="s">
        <v>105</v>
      </c>
      <c r="S72" s="14">
        <v>2.369472E-5</v>
      </c>
      <c r="X72" s="5">
        <v>15</v>
      </c>
      <c r="Y72" s="10" t="s">
        <v>105</v>
      </c>
    </row>
    <row r="73" spans="1:25" s="5" customFormat="1" x14ac:dyDescent="0.2">
      <c r="A73" s="5" t="s">
        <v>103</v>
      </c>
      <c r="B73" s="4" t="s">
        <v>128</v>
      </c>
      <c r="C73" s="4"/>
      <c r="D73" s="15"/>
      <c r="E73" s="14"/>
      <c r="F73" s="14"/>
      <c r="G73" s="4"/>
      <c r="H73" s="5">
        <v>5.4160000000000005E-4</v>
      </c>
      <c r="I73" s="10" t="s">
        <v>105</v>
      </c>
      <c r="J73" s="5">
        <v>11.84</v>
      </c>
      <c r="K73" s="5" t="s">
        <v>106</v>
      </c>
      <c r="L73" s="10" t="s">
        <v>105</v>
      </c>
      <c r="P73" s="5">
        <v>1.7600000000000001E-6</v>
      </c>
      <c r="Q73" s="10" t="s">
        <v>105</v>
      </c>
      <c r="S73" s="14">
        <v>2.08384E-5</v>
      </c>
      <c r="X73" s="5">
        <v>15</v>
      </c>
      <c r="Y73" s="10" t="s">
        <v>105</v>
      </c>
    </row>
    <row r="74" spans="1:25" s="10" customFormat="1" x14ac:dyDescent="0.2">
      <c r="A74" s="5" t="s">
        <v>103</v>
      </c>
      <c r="B74" s="4" t="s">
        <v>129</v>
      </c>
      <c r="C74" s="4"/>
      <c r="D74" s="15"/>
      <c r="E74" s="16"/>
      <c r="F74" s="16"/>
      <c r="G74" s="4"/>
      <c r="H74" s="10">
        <v>1.0605E-2</v>
      </c>
      <c r="I74" s="10" t="s">
        <v>130</v>
      </c>
      <c r="J74" s="10">
        <v>9.1</v>
      </c>
      <c r="K74" s="10" t="s">
        <v>106</v>
      </c>
      <c r="L74" s="10" t="s">
        <v>130</v>
      </c>
      <c r="P74" s="10">
        <v>8.5999999999999998E-4</v>
      </c>
      <c r="Q74" s="10" t="s">
        <v>130</v>
      </c>
      <c r="S74" s="16">
        <v>9.157499999999999E-4</v>
      </c>
      <c r="T74" s="5"/>
      <c r="U74" s="5"/>
      <c r="V74" s="5"/>
      <c r="W74" s="5"/>
      <c r="X74" s="10">
        <v>23</v>
      </c>
      <c r="Y74" s="10" t="s">
        <v>130</v>
      </c>
    </row>
    <row r="75" spans="1:25" s="10" customFormat="1" x14ac:dyDescent="0.2">
      <c r="A75" s="5" t="s">
        <v>103</v>
      </c>
      <c r="B75" s="4" t="s">
        <v>131</v>
      </c>
      <c r="C75" s="4"/>
      <c r="D75" s="15"/>
      <c r="E75" s="16"/>
      <c r="F75" s="16"/>
      <c r="G75" s="4"/>
      <c r="H75" s="10">
        <v>4.2500000000000003E-3</v>
      </c>
      <c r="I75" s="10" t="s">
        <v>130</v>
      </c>
      <c r="J75" s="10">
        <v>2.4500000000000002</v>
      </c>
      <c r="K75" s="10" t="s">
        <v>106</v>
      </c>
      <c r="L75" s="10" t="s">
        <v>130</v>
      </c>
      <c r="P75" s="10">
        <v>1.16E-3</v>
      </c>
      <c r="Q75" s="10" t="s">
        <v>130</v>
      </c>
      <c r="S75" s="16">
        <v>3.6749999999999999E-4</v>
      </c>
      <c r="T75" s="5"/>
      <c r="U75" s="5"/>
      <c r="V75" s="5"/>
      <c r="W75" s="5"/>
      <c r="X75" s="10">
        <v>23</v>
      </c>
      <c r="Y75" s="10" t="s">
        <v>130</v>
      </c>
    </row>
    <row r="76" spans="1:25" s="10" customFormat="1" x14ac:dyDescent="0.2">
      <c r="A76" s="5" t="s">
        <v>103</v>
      </c>
      <c r="B76" s="4" t="s">
        <v>132</v>
      </c>
      <c r="C76" s="4"/>
      <c r="D76" s="15"/>
      <c r="E76" s="16"/>
      <c r="F76" s="16"/>
      <c r="G76" s="4"/>
      <c r="H76" s="10">
        <v>5.606666666666666E-3</v>
      </c>
      <c r="I76" s="10" t="s">
        <v>130</v>
      </c>
      <c r="J76" s="10">
        <v>2.6999999999999997</v>
      </c>
      <c r="K76" s="10" t="s">
        <v>106</v>
      </c>
      <c r="L76" s="10" t="s">
        <v>130</v>
      </c>
      <c r="P76" s="10">
        <v>1.0400000000000001E-3</v>
      </c>
      <c r="Q76" s="10" t="s">
        <v>130</v>
      </c>
      <c r="S76" s="16">
        <v>3.5100000000000002E-4</v>
      </c>
      <c r="T76" s="5"/>
      <c r="U76" s="5"/>
      <c r="V76" s="5"/>
      <c r="W76" s="5"/>
      <c r="X76" s="10">
        <v>23</v>
      </c>
      <c r="Y76" s="10" t="s">
        <v>130</v>
      </c>
    </row>
    <row r="77" spans="1:25" s="10" customFormat="1" x14ac:dyDescent="0.2">
      <c r="A77" s="5" t="s">
        <v>103</v>
      </c>
      <c r="B77" s="4" t="s">
        <v>133</v>
      </c>
      <c r="C77" s="4"/>
      <c r="D77" s="15"/>
      <c r="E77" s="16"/>
      <c r="F77" s="16"/>
      <c r="G77" s="4"/>
      <c r="H77" s="10">
        <v>3.1149999999999997E-3</v>
      </c>
      <c r="I77" s="10" t="s">
        <v>130</v>
      </c>
      <c r="J77" s="10">
        <v>2.0499999999999998</v>
      </c>
      <c r="K77" s="10" t="s">
        <v>106</v>
      </c>
      <c r="L77" s="10" t="s">
        <v>130</v>
      </c>
      <c r="P77" s="10">
        <v>9.5999999999999992E-4</v>
      </c>
      <c r="Q77" s="10" t="s">
        <v>130</v>
      </c>
      <c r="S77" s="16">
        <v>2.4599999999999996E-4</v>
      </c>
      <c r="T77" s="5"/>
      <c r="U77" s="5"/>
      <c r="V77" s="5"/>
      <c r="W77" s="5"/>
      <c r="X77" s="10">
        <v>23</v>
      </c>
      <c r="Y77" s="10" t="s">
        <v>130</v>
      </c>
    </row>
    <row r="78" spans="1:25" s="10" customFormat="1" x14ac:dyDescent="0.2">
      <c r="A78" s="5" t="s">
        <v>103</v>
      </c>
      <c r="B78" s="4" t="s">
        <v>134</v>
      </c>
      <c r="C78" s="4"/>
      <c r="D78" s="15"/>
      <c r="E78" s="16"/>
      <c r="F78" s="16"/>
      <c r="G78" s="4"/>
      <c r="H78" s="10">
        <v>5.2999999999999999E-2</v>
      </c>
      <c r="I78" s="10" t="s">
        <v>130</v>
      </c>
      <c r="J78" s="10">
        <v>3.15</v>
      </c>
      <c r="K78" s="10" t="s">
        <v>106</v>
      </c>
      <c r="L78" s="10" t="s">
        <v>130</v>
      </c>
      <c r="P78" s="10">
        <v>3.7200000000000002E-3</v>
      </c>
      <c r="Q78" s="10" t="s">
        <v>130</v>
      </c>
      <c r="S78" s="16">
        <v>1.5394999999999999E-3</v>
      </c>
      <c r="T78" s="5"/>
      <c r="U78" s="5"/>
      <c r="V78" s="5"/>
      <c r="W78" s="5"/>
      <c r="X78" s="10">
        <v>23</v>
      </c>
      <c r="Y78" s="10" t="s">
        <v>130</v>
      </c>
    </row>
    <row r="79" spans="1:25" s="10" customFormat="1" x14ac:dyDescent="0.2">
      <c r="A79" s="5" t="s">
        <v>103</v>
      </c>
      <c r="B79" s="4" t="s">
        <v>135</v>
      </c>
      <c r="C79" s="4"/>
      <c r="D79" s="15"/>
      <c r="E79" s="16"/>
      <c r="F79" s="16"/>
      <c r="G79" s="4"/>
      <c r="H79" s="10">
        <v>4.9000000000000007E-3</v>
      </c>
      <c r="I79" s="10" t="s">
        <v>130</v>
      </c>
      <c r="J79" s="10">
        <v>5</v>
      </c>
      <c r="K79" s="10" t="s">
        <v>106</v>
      </c>
      <c r="L79" s="10" t="s">
        <v>130</v>
      </c>
      <c r="P79" s="10">
        <v>8.8000000000000003E-4</v>
      </c>
      <c r="Q79" s="10" t="s">
        <v>130</v>
      </c>
      <c r="S79" s="16">
        <v>5.5000000000000003E-4</v>
      </c>
      <c r="T79" s="5"/>
      <c r="U79" s="5"/>
      <c r="V79" s="5"/>
      <c r="W79" s="5"/>
      <c r="X79" s="10">
        <v>23</v>
      </c>
      <c r="Y79" s="10" t="s">
        <v>130</v>
      </c>
    </row>
    <row r="80" spans="1:25" s="10" customFormat="1" x14ac:dyDescent="0.2">
      <c r="A80" s="5"/>
      <c r="B80" s="4"/>
      <c r="C80" s="4"/>
      <c r="D80" s="15"/>
      <c r="E80" s="16"/>
      <c r="F80" s="16"/>
      <c r="G80" s="4"/>
      <c r="S80" s="16"/>
      <c r="T80" s="5"/>
      <c r="U80" s="5"/>
      <c r="V80" s="5"/>
      <c r="W80" s="5"/>
    </row>
    <row r="81" spans="1:46" s="5" customFormat="1" x14ac:dyDescent="0.2">
      <c r="B81" s="4"/>
      <c r="C81" s="4"/>
      <c r="D81" s="4"/>
      <c r="E81" s="4"/>
      <c r="F81" s="4"/>
      <c r="G81" s="4"/>
      <c r="I81" s="14"/>
      <c r="K81" s="10"/>
      <c r="L81" s="14"/>
      <c r="Q81" s="14"/>
      <c r="Y81" s="14"/>
    </row>
    <row r="82" spans="1:46" s="5" customFormat="1" x14ac:dyDescent="0.2">
      <c r="B82" s="4"/>
      <c r="C82" s="4"/>
      <c r="D82" s="4"/>
      <c r="E82" s="4"/>
      <c r="F82" s="4"/>
      <c r="G82" s="4"/>
      <c r="I82" s="14"/>
      <c r="K82" s="10"/>
      <c r="L82" s="14"/>
      <c r="Q82" s="14"/>
      <c r="Y82" s="14"/>
    </row>
    <row r="83" spans="1:46" s="2" customFormat="1" x14ac:dyDescent="0.2">
      <c r="A83" s="8" t="s">
        <v>151</v>
      </c>
      <c r="G83" s="4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5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</row>
    <row r="84" spans="1:46" s="2" customFormat="1" x14ac:dyDescent="0.2">
      <c r="A84" s="10" t="s">
        <v>525</v>
      </c>
      <c r="G84" s="4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5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</row>
    <row r="85" spans="1:46" s="2" customFormat="1" x14ac:dyDescent="0.2">
      <c r="A85" s="14" t="s">
        <v>152</v>
      </c>
      <c r="G85" s="4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5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</row>
    <row r="86" spans="1:46" s="2" customFormat="1" x14ac:dyDescent="0.2">
      <c r="A86" s="14" t="s">
        <v>153</v>
      </c>
      <c r="G86" s="4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5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</row>
    <row r="87" spans="1:46" s="2" customFormat="1" x14ac:dyDescent="0.2">
      <c r="A87" s="14" t="s">
        <v>154</v>
      </c>
      <c r="G87" s="4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5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</row>
    <row r="88" spans="1:46" s="2" customFormat="1" x14ac:dyDescent="0.2">
      <c r="A88" s="17" t="s">
        <v>155</v>
      </c>
      <c r="G88" s="4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5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</row>
    <row r="89" spans="1:46" s="2" customFormat="1" x14ac:dyDescent="0.2">
      <c r="A89" s="10" t="s">
        <v>529</v>
      </c>
      <c r="G89" s="4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5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</row>
    <row r="90" spans="1:46" s="2" customFormat="1" x14ac:dyDescent="0.2">
      <c r="A90" s="10" t="s">
        <v>530</v>
      </c>
      <c r="G90" s="4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5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</row>
    <row r="91" spans="1:46" s="2" customFormat="1" x14ac:dyDescent="0.2">
      <c r="A91" s="14" t="s">
        <v>156</v>
      </c>
      <c r="G91" s="4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5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</row>
    <row r="92" spans="1:46" s="2" customFormat="1" x14ac:dyDescent="0.2">
      <c r="A92" s="14" t="s">
        <v>157</v>
      </c>
      <c r="G92" s="4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5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</row>
    <row r="93" spans="1:46" s="2" customFormat="1" x14ac:dyDescent="0.2">
      <c r="A93" s="14" t="s">
        <v>158</v>
      </c>
      <c r="G93" s="4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5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</row>
    <row r="94" spans="1:46" s="2" customFormat="1" x14ac:dyDescent="0.2">
      <c r="A94" s="14" t="s">
        <v>159</v>
      </c>
      <c r="G94" s="4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5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</row>
    <row r="95" spans="1:46" x14ac:dyDescent="0.2">
      <c r="A95" s="18" t="s">
        <v>160</v>
      </c>
    </row>
    <row r="96" spans="1:46" x14ac:dyDescent="0.2">
      <c r="A96" s="18" t="s">
        <v>161</v>
      </c>
    </row>
    <row r="97" spans="1:1" x14ac:dyDescent="0.2">
      <c r="A97" s="18" t="s">
        <v>162</v>
      </c>
    </row>
    <row r="98" spans="1:1" x14ac:dyDescent="0.2">
      <c r="A98" s="5" t="s">
        <v>532</v>
      </c>
    </row>
    <row r="99" spans="1:1" x14ac:dyDescent="0.2">
      <c r="A99" s="18" t="s">
        <v>163</v>
      </c>
    </row>
    <row r="100" spans="1:1" x14ac:dyDescent="0.2">
      <c r="A100" s="18" t="s">
        <v>164</v>
      </c>
    </row>
    <row r="101" spans="1:1" x14ac:dyDescent="0.2">
      <c r="A101" s="5" t="s">
        <v>533</v>
      </c>
    </row>
    <row r="102" spans="1:1" x14ac:dyDescent="0.2">
      <c r="A102" s="5" t="s">
        <v>527</v>
      </c>
    </row>
    <row r="103" spans="1:1" x14ac:dyDescent="0.2">
      <c r="A103" s="5" t="s">
        <v>526</v>
      </c>
    </row>
    <row r="104" spans="1:1" x14ac:dyDescent="0.2">
      <c r="A104" s="5" t="s">
        <v>531</v>
      </c>
    </row>
    <row r="105" spans="1:1" x14ac:dyDescent="0.2">
      <c r="A105" s="18" t="s">
        <v>165</v>
      </c>
    </row>
    <row r="106" spans="1:1" x14ac:dyDescent="0.2">
      <c r="A106" s="18" t="s">
        <v>166</v>
      </c>
    </row>
    <row r="107" spans="1:1" x14ac:dyDescent="0.2">
      <c r="A107" s="18" t="s">
        <v>167</v>
      </c>
    </row>
    <row r="108" spans="1:1" x14ac:dyDescent="0.2">
      <c r="A108" s="18" t="s">
        <v>168</v>
      </c>
    </row>
    <row r="109" spans="1:1" x14ac:dyDescent="0.2">
      <c r="A109" s="18" t="s">
        <v>169</v>
      </c>
    </row>
    <row r="110" spans="1:1" x14ac:dyDescent="0.2">
      <c r="A110" s="18" t="s">
        <v>170</v>
      </c>
    </row>
    <row r="111" spans="1:1" x14ac:dyDescent="0.2">
      <c r="A111" s="18" t="s">
        <v>171</v>
      </c>
    </row>
    <row r="112" spans="1:1" x14ac:dyDescent="0.2">
      <c r="A112" s="18" t="s">
        <v>172</v>
      </c>
    </row>
    <row r="113" spans="1:1" x14ac:dyDescent="0.2">
      <c r="A113" s="5" t="s">
        <v>524</v>
      </c>
    </row>
    <row r="114" spans="1:1" x14ac:dyDescent="0.2">
      <c r="A114" s="18" t="s">
        <v>173</v>
      </c>
    </row>
    <row r="115" spans="1:1" x14ac:dyDescent="0.2">
      <c r="A115" s="18" t="s">
        <v>174</v>
      </c>
    </row>
    <row r="116" spans="1:1" x14ac:dyDescent="0.2">
      <c r="A116" s="18" t="s">
        <v>175</v>
      </c>
    </row>
    <row r="117" spans="1:1" x14ac:dyDescent="0.2">
      <c r="A117" s="18" t="s">
        <v>176</v>
      </c>
    </row>
    <row r="118" spans="1:1" x14ac:dyDescent="0.2">
      <c r="A118" s="19" t="s">
        <v>177</v>
      </c>
    </row>
    <row r="119" spans="1:1" x14ac:dyDescent="0.2">
      <c r="A119" s="18" t="s">
        <v>178</v>
      </c>
    </row>
    <row r="120" spans="1:1" x14ac:dyDescent="0.2">
      <c r="A120" s="10" t="s">
        <v>534</v>
      </c>
    </row>
    <row r="121" spans="1:1" x14ac:dyDescent="0.2">
      <c r="A121" s="18" t="s">
        <v>179</v>
      </c>
    </row>
    <row r="122" spans="1:1" x14ac:dyDescent="0.2">
      <c r="A122" s="18" t="s">
        <v>180</v>
      </c>
    </row>
    <row r="123" spans="1:1" x14ac:dyDescent="0.2">
      <c r="A123" s="18" t="s">
        <v>181</v>
      </c>
    </row>
    <row r="124" spans="1:1" x14ac:dyDescent="0.2">
      <c r="A124" s="19" t="s">
        <v>182</v>
      </c>
    </row>
    <row r="125" spans="1:1" x14ac:dyDescent="0.2">
      <c r="A125" s="18" t="s">
        <v>183</v>
      </c>
    </row>
    <row r="126" spans="1:1" x14ac:dyDescent="0.2">
      <c r="A126" s="18" t="s">
        <v>184</v>
      </c>
    </row>
    <row r="127" spans="1:1" x14ac:dyDescent="0.2">
      <c r="A127" s="18" t="s">
        <v>185</v>
      </c>
    </row>
    <row r="128" spans="1:1" x14ac:dyDescent="0.2">
      <c r="A128" s="18" t="s">
        <v>186</v>
      </c>
    </row>
    <row r="129" spans="1:1" x14ac:dyDescent="0.2">
      <c r="A129" s="18" t="s">
        <v>187</v>
      </c>
    </row>
    <row r="130" spans="1:1" x14ac:dyDescent="0.2">
      <c r="A130" s="18" t="s">
        <v>188</v>
      </c>
    </row>
    <row r="131" spans="1:1" x14ac:dyDescent="0.2">
      <c r="A131" s="18" t="s">
        <v>189</v>
      </c>
    </row>
    <row r="132" spans="1:1" x14ac:dyDescent="0.2">
      <c r="A132" s="19" t="s">
        <v>190</v>
      </c>
    </row>
    <row r="133" spans="1:1" x14ac:dyDescent="0.2">
      <c r="A133" s="10" t="s">
        <v>528</v>
      </c>
    </row>
    <row r="134" spans="1:1" x14ac:dyDescent="0.2">
      <c r="A134" s="18" t="s">
        <v>191</v>
      </c>
    </row>
    <row r="136" spans="1:1" x14ac:dyDescent="0.2">
      <c r="A136" s="18" t="s">
        <v>192</v>
      </c>
    </row>
  </sheetData>
  <pageMargins left="0.75" right="0.75" top="1" bottom="1" header="0.5" footer="0.5"/>
  <pageSetup orientation="portrait" horizontalDpi="1200" verticalDpi="1200" r:id="rId1"/>
  <headerFooter alignWithMargins="0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J171"/>
  <sheetViews>
    <sheetView tabSelected="1" zoomScaleNormal="100" workbookViewId="0">
      <selection activeCell="F12" sqref="F12"/>
    </sheetView>
  </sheetViews>
  <sheetFormatPr defaultRowHeight="12.75" x14ac:dyDescent="0.2"/>
  <cols>
    <col min="1" max="1" width="11.85546875" style="40" customWidth="1"/>
    <col min="2" max="2" width="32" style="45" bestFit="1" customWidth="1"/>
    <col min="3" max="3" width="19.5703125" style="40" bestFit="1" customWidth="1"/>
    <col min="4" max="4" width="18.42578125" style="40" customWidth="1"/>
    <col min="5" max="5" width="23.140625" style="40" customWidth="1"/>
    <col min="6" max="6" width="30.7109375" style="40" customWidth="1"/>
    <col min="7" max="7" width="15.7109375" style="40" customWidth="1"/>
    <col min="8" max="8" width="17.7109375" style="40" customWidth="1"/>
    <col min="9" max="9" width="16.28515625" style="40" customWidth="1"/>
    <col min="10" max="10" width="18.7109375" style="40" customWidth="1"/>
    <col min="11" max="11" width="18.85546875" style="40" customWidth="1"/>
    <col min="12" max="12" width="24.85546875" style="40" customWidth="1"/>
    <col min="13" max="13" width="25.5703125" style="40" customWidth="1"/>
    <col min="14" max="14" width="22.7109375" style="40" customWidth="1"/>
    <col min="15" max="15" width="28" style="40" customWidth="1"/>
    <col min="16" max="16" width="30.140625" style="40" customWidth="1"/>
    <col min="17" max="17" width="20.85546875" style="22" customWidth="1"/>
    <col min="18" max="18" width="28.28515625" style="22" customWidth="1"/>
    <col min="19" max="19" width="15.28515625" style="40" customWidth="1"/>
    <col min="20" max="20" width="15.140625" style="40" customWidth="1"/>
    <col min="21" max="21" width="17.7109375" style="40" customWidth="1"/>
    <col min="22" max="22" width="22.140625" style="40" customWidth="1"/>
    <col min="23" max="24" width="29" style="40" customWidth="1"/>
    <col min="25" max="25" width="19.140625" style="40" customWidth="1"/>
    <col min="26" max="26" width="26.28515625" style="40" customWidth="1"/>
    <col min="27" max="27" width="32.28515625" style="22" customWidth="1"/>
    <col min="28" max="28" width="30.85546875" style="22" customWidth="1"/>
    <col min="29" max="29" width="34.42578125" style="22" customWidth="1"/>
    <col min="30" max="30" width="17.42578125" style="40" customWidth="1"/>
    <col min="31" max="31" width="21.7109375" style="40" customWidth="1"/>
    <col min="32" max="32" width="19" style="40" customWidth="1"/>
    <col min="33" max="33" width="35.28515625" style="40" customWidth="1"/>
    <col min="34" max="34" width="34.42578125" style="40" customWidth="1"/>
    <col min="35" max="35" width="18.28515625" style="40" customWidth="1"/>
    <col min="36" max="36" width="20.7109375" style="40" customWidth="1"/>
    <col min="37" max="256" width="9.140625" style="40"/>
    <col min="257" max="257" width="11.85546875" style="40" customWidth="1"/>
    <col min="258" max="258" width="32" style="40" bestFit="1" customWidth="1"/>
    <col min="259" max="259" width="19.5703125" style="40" bestFit="1" customWidth="1"/>
    <col min="260" max="260" width="18.42578125" style="40" customWidth="1"/>
    <col min="261" max="261" width="23.140625" style="40" customWidth="1"/>
    <col min="262" max="262" width="30.7109375" style="40" customWidth="1"/>
    <col min="263" max="263" width="15.7109375" style="40" customWidth="1"/>
    <col min="264" max="264" width="17.7109375" style="40" customWidth="1"/>
    <col min="265" max="265" width="16.28515625" style="40" customWidth="1"/>
    <col min="266" max="266" width="18.7109375" style="40" customWidth="1"/>
    <col min="267" max="267" width="18.85546875" style="40" customWidth="1"/>
    <col min="268" max="268" width="24.85546875" style="40" customWidth="1"/>
    <col min="269" max="269" width="25.5703125" style="40" customWidth="1"/>
    <col min="270" max="270" width="22.7109375" style="40" customWidth="1"/>
    <col min="271" max="271" width="28" style="40" customWidth="1"/>
    <col min="272" max="272" width="30.140625" style="40" customWidth="1"/>
    <col min="273" max="273" width="20.85546875" style="40" customWidth="1"/>
    <col min="274" max="274" width="28.28515625" style="40" customWidth="1"/>
    <col min="275" max="275" width="15.28515625" style="40" customWidth="1"/>
    <col min="276" max="276" width="15.140625" style="40" customWidth="1"/>
    <col min="277" max="277" width="17.7109375" style="40" customWidth="1"/>
    <col min="278" max="278" width="22.140625" style="40" customWidth="1"/>
    <col min="279" max="280" width="29" style="40" customWidth="1"/>
    <col min="281" max="281" width="19.140625" style="40" customWidth="1"/>
    <col min="282" max="282" width="26.28515625" style="40" customWidth="1"/>
    <col min="283" max="283" width="32.28515625" style="40" customWidth="1"/>
    <col min="284" max="284" width="30.85546875" style="40" customWidth="1"/>
    <col min="285" max="285" width="34.42578125" style="40" customWidth="1"/>
    <col min="286" max="286" width="17.42578125" style="40" customWidth="1"/>
    <col min="287" max="287" width="21.7109375" style="40" customWidth="1"/>
    <col min="288" max="288" width="19" style="40" customWidth="1"/>
    <col min="289" max="289" width="35.28515625" style="40" customWidth="1"/>
    <col min="290" max="290" width="34.42578125" style="40" customWidth="1"/>
    <col min="291" max="291" width="18.28515625" style="40" customWidth="1"/>
    <col min="292" max="292" width="20.7109375" style="40" customWidth="1"/>
    <col min="293" max="512" width="9.140625" style="40"/>
    <col min="513" max="513" width="11.85546875" style="40" customWidth="1"/>
    <col min="514" max="514" width="32" style="40" bestFit="1" customWidth="1"/>
    <col min="515" max="515" width="19.5703125" style="40" bestFit="1" customWidth="1"/>
    <col min="516" max="516" width="18.42578125" style="40" customWidth="1"/>
    <col min="517" max="517" width="23.140625" style="40" customWidth="1"/>
    <col min="518" max="518" width="30.7109375" style="40" customWidth="1"/>
    <col min="519" max="519" width="15.7109375" style="40" customWidth="1"/>
    <col min="520" max="520" width="17.7109375" style="40" customWidth="1"/>
    <col min="521" max="521" width="16.28515625" style="40" customWidth="1"/>
    <col min="522" max="522" width="18.7109375" style="40" customWidth="1"/>
    <col min="523" max="523" width="18.85546875" style="40" customWidth="1"/>
    <col min="524" max="524" width="24.85546875" style="40" customWidth="1"/>
    <col min="525" max="525" width="25.5703125" style="40" customWidth="1"/>
    <col min="526" max="526" width="22.7109375" style="40" customWidth="1"/>
    <col min="527" max="527" width="28" style="40" customWidth="1"/>
    <col min="528" max="528" width="30.140625" style="40" customWidth="1"/>
    <col min="529" max="529" width="20.85546875" style="40" customWidth="1"/>
    <col min="530" max="530" width="28.28515625" style="40" customWidth="1"/>
    <col min="531" max="531" width="15.28515625" style="40" customWidth="1"/>
    <col min="532" max="532" width="15.140625" style="40" customWidth="1"/>
    <col min="533" max="533" width="17.7109375" style="40" customWidth="1"/>
    <col min="534" max="534" width="22.140625" style="40" customWidth="1"/>
    <col min="535" max="536" width="29" style="40" customWidth="1"/>
    <col min="537" max="537" width="19.140625" style="40" customWidth="1"/>
    <col min="538" max="538" width="26.28515625" style="40" customWidth="1"/>
    <col min="539" max="539" width="32.28515625" style="40" customWidth="1"/>
    <col min="540" max="540" width="30.85546875" style="40" customWidth="1"/>
    <col min="541" max="541" width="34.42578125" style="40" customWidth="1"/>
    <col min="542" max="542" width="17.42578125" style="40" customWidth="1"/>
    <col min="543" max="543" width="21.7109375" style="40" customWidth="1"/>
    <col min="544" max="544" width="19" style="40" customWidth="1"/>
    <col min="545" max="545" width="35.28515625" style="40" customWidth="1"/>
    <col min="546" max="546" width="34.42578125" style="40" customWidth="1"/>
    <col min="547" max="547" width="18.28515625" style="40" customWidth="1"/>
    <col min="548" max="548" width="20.7109375" style="40" customWidth="1"/>
    <col min="549" max="768" width="9.140625" style="40"/>
    <col min="769" max="769" width="11.85546875" style="40" customWidth="1"/>
    <col min="770" max="770" width="32" style="40" bestFit="1" customWidth="1"/>
    <col min="771" max="771" width="19.5703125" style="40" bestFit="1" customWidth="1"/>
    <col min="772" max="772" width="18.42578125" style="40" customWidth="1"/>
    <col min="773" max="773" width="23.140625" style="40" customWidth="1"/>
    <col min="774" max="774" width="30.7109375" style="40" customWidth="1"/>
    <col min="775" max="775" width="15.7109375" style="40" customWidth="1"/>
    <col min="776" max="776" width="17.7109375" style="40" customWidth="1"/>
    <col min="777" max="777" width="16.28515625" style="40" customWidth="1"/>
    <col min="778" max="778" width="18.7109375" style="40" customWidth="1"/>
    <col min="779" max="779" width="18.85546875" style="40" customWidth="1"/>
    <col min="780" max="780" width="24.85546875" style="40" customWidth="1"/>
    <col min="781" max="781" width="25.5703125" style="40" customWidth="1"/>
    <col min="782" max="782" width="22.7109375" style="40" customWidth="1"/>
    <col min="783" max="783" width="28" style="40" customWidth="1"/>
    <col min="784" max="784" width="30.140625" style="40" customWidth="1"/>
    <col min="785" max="785" width="20.85546875" style="40" customWidth="1"/>
    <col min="786" max="786" width="28.28515625" style="40" customWidth="1"/>
    <col min="787" max="787" width="15.28515625" style="40" customWidth="1"/>
    <col min="788" max="788" width="15.140625" style="40" customWidth="1"/>
    <col min="789" max="789" width="17.7109375" style="40" customWidth="1"/>
    <col min="790" max="790" width="22.140625" style="40" customWidth="1"/>
    <col min="791" max="792" width="29" style="40" customWidth="1"/>
    <col min="793" max="793" width="19.140625" style="40" customWidth="1"/>
    <col min="794" max="794" width="26.28515625" style="40" customWidth="1"/>
    <col min="795" max="795" width="32.28515625" style="40" customWidth="1"/>
    <col min="796" max="796" width="30.85546875" style="40" customWidth="1"/>
    <col min="797" max="797" width="34.42578125" style="40" customWidth="1"/>
    <col min="798" max="798" width="17.42578125" style="40" customWidth="1"/>
    <col min="799" max="799" width="21.7109375" style="40" customWidth="1"/>
    <col min="800" max="800" width="19" style="40" customWidth="1"/>
    <col min="801" max="801" width="35.28515625" style="40" customWidth="1"/>
    <col min="802" max="802" width="34.42578125" style="40" customWidth="1"/>
    <col min="803" max="803" width="18.28515625" style="40" customWidth="1"/>
    <col min="804" max="804" width="20.7109375" style="40" customWidth="1"/>
    <col min="805" max="1024" width="9.140625" style="40"/>
    <col min="1025" max="1025" width="11.85546875" style="40" customWidth="1"/>
    <col min="1026" max="1026" width="32" style="40" bestFit="1" customWidth="1"/>
    <col min="1027" max="1027" width="19.5703125" style="40" bestFit="1" customWidth="1"/>
    <col min="1028" max="1028" width="18.42578125" style="40" customWidth="1"/>
    <col min="1029" max="1029" width="23.140625" style="40" customWidth="1"/>
    <col min="1030" max="1030" width="30.7109375" style="40" customWidth="1"/>
    <col min="1031" max="1031" width="15.7109375" style="40" customWidth="1"/>
    <col min="1032" max="1032" width="17.7109375" style="40" customWidth="1"/>
    <col min="1033" max="1033" width="16.28515625" style="40" customWidth="1"/>
    <col min="1034" max="1034" width="18.7109375" style="40" customWidth="1"/>
    <col min="1035" max="1035" width="18.85546875" style="40" customWidth="1"/>
    <col min="1036" max="1036" width="24.85546875" style="40" customWidth="1"/>
    <col min="1037" max="1037" width="25.5703125" style="40" customWidth="1"/>
    <col min="1038" max="1038" width="22.7109375" style="40" customWidth="1"/>
    <col min="1039" max="1039" width="28" style="40" customWidth="1"/>
    <col min="1040" max="1040" width="30.140625" style="40" customWidth="1"/>
    <col min="1041" max="1041" width="20.85546875" style="40" customWidth="1"/>
    <col min="1042" max="1042" width="28.28515625" style="40" customWidth="1"/>
    <col min="1043" max="1043" width="15.28515625" style="40" customWidth="1"/>
    <col min="1044" max="1044" width="15.140625" style="40" customWidth="1"/>
    <col min="1045" max="1045" width="17.7109375" style="40" customWidth="1"/>
    <col min="1046" max="1046" width="22.140625" style="40" customWidth="1"/>
    <col min="1047" max="1048" width="29" style="40" customWidth="1"/>
    <col min="1049" max="1049" width="19.140625" style="40" customWidth="1"/>
    <col min="1050" max="1050" width="26.28515625" style="40" customWidth="1"/>
    <col min="1051" max="1051" width="32.28515625" style="40" customWidth="1"/>
    <col min="1052" max="1052" width="30.85546875" style="40" customWidth="1"/>
    <col min="1053" max="1053" width="34.42578125" style="40" customWidth="1"/>
    <col min="1054" max="1054" width="17.42578125" style="40" customWidth="1"/>
    <col min="1055" max="1055" width="21.7109375" style="40" customWidth="1"/>
    <col min="1056" max="1056" width="19" style="40" customWidth="1"/>
    <col min="1057" max="1057" width="35.28515625" style="40" customWidth="1"/>
    <col min="1058" max="1058" width="34.42578125" style="40" customWidth="1"/>
    <col min="1059" max="1059" width="18.28515625" style="40" customWidth="1"/>
    <col min="1060" max="1060" width="20.7109375" style="40" customWidth="1"/>
    <col min="1061" max="1280" width="9.140625" style="40"/>
    <col min="1281" max="1281" width="11.85546875" style="40" customWidth="1"/>
    <col min="1282" max="1282" width="32" style="40" bestFit="1" customWidth="1"/>
    <col min="1283" max="1283" width="19.5703125" style="40" bestFit="1" customWidth="1"/>
    <col min="1284" max="1284" width="18.42578125" style="40" customWidth="1"/>
    <col min="1285" max="1285" width="23.140625" style="40" customWidth="1"/>
    <col min="1286" max="1286" width="30.7109375" style="40" customWidth="1"/>
    <col min="1287" max="1287" width="15.7109375" style="40" customWidth="1"/>
    <col min="1288" max="1288" width="17.7109375" style="40" customWidth="1"/>
    <col min="1289" max="1289" width="16.28515625" style="40" customWidth="1"/>
    <col min="1290" max="1290" width="18.7109375" style="40" customWidth="1"/>
    <col min="1291" max="1291" width="18.85546875" style="40" customWidth="1"/>
    <col min="1292" max="1292" width="24.85546875" style="40" customWidth="1"/>
    <col min="1293" max="1293" width="25.5703125" style="40" customWidth="1"/>
    <col min="1294" max="1294" width="22.7109375" style="40" customWidth="1"/>
    <col min="1295" max="1295" width="28" style="40" customWidth="1"/>
    <col min="1296" max="1296" width="30.140625" style="40" customWidth="1"/>
    <col min="1297" max="1297" width="20.85546875" style="40" customWidth="1"/>
    <col min="1298" max="1298" width="28.28515625" style="40" customWidth="1"/>
    <col min="1299" max="1299" width="15.28515625" style="40" customWidth="1"/>
    <col min="1300" max="1300" width="15.140625" style="40" customWidth="1"/>
    <col min="1301" max="1301" width="17.7109375" style="40" customWidth="1"/>
    <col min="1302" max="1302" width="22.140625" style="40" customWidth="1"/>
    <col min="1303" max="1304" width="29" style="40" customWidth="1"/>
    <col min="1305" max="1305" width="19.140625" style="40" customWidth="1"/>
    <col min="1306" max="1306" width="26.28515625" style="40" customWidth="1"/>
    <col min="1307" max="1307" width="32.28515625" style="40" customWidth="1"/>
    <col min="1308" max="1308" width="30.85546875" style="40" customWidth="1"/>
    <col min="1309" max="1309" width="34.42578125" style="40" customWidth="1"/>
    <col min="1310" max="1310" width="17.42578125" style="40" customWidth="1"/>
    <col min="1311" max="1311" width="21.7109375" style="40" customWidth="1"/>
    <col min="1312" max="1312" width="19" style="40" customWidth="1"/>
    <col min="1313" max="1313" width="35.28515625" style="40" customWidth="1"/>
    <col min="1314" max="1314" width="34.42578125" style="40" customWidth="1"/>
    <col min="1315" max="1315" width="18.28515625" style="40" customWidth="1"/>
    <col min="1316" max="1316" width="20.7109375" style="40" customWidth="1"/>
    <col min="1317" max="1536" width="9.140625" style="40"/>
    <col min="1537" max="1537" width="11.85546875" style="40" customWidth="1"/>
    <col min="1538" max="1538" width="32" style="40" bestFit="1" customWidth="1"/>
    <col min="1539" max="1539" width="19.5703125" style="40" bestFit="1" customWidth="1"/>
    <col min="1540" max="1540" width="18.42578125" style="40" customWidth="1"/>
    <col min="1541" max="1541" width="23.140625" style="40" customWidth="1"/>
    <col min="1542" max="1542" width="30.7109375" style="40" customWidth="1"/>
    <col min="1543" max="1543" width="15.7109375" style="40" customWidth="1"/>
    <col min="1544" max="1544" width="17.7109375" style="40" customWidth="1"/>
    <col min="1545" max="1545" width="16.28515625" style="40" customWidth="1"/>
    <col min="1546" max="1546" width="18.7109375" style="40" customWidth="1"/>
    <col min="1547" max="1547" width="18.85546875" style="40" customWidth="1"/>
    <col min="1548" max="1548" width="24.85546875" style="40" customWidth="1"/>
    <col min="1549" max="1549" width="25.5703125" style="40" customWidth="1"/>
    <col min="1550" max="1550" width="22.7109375" style="40" customWidth="1"/>
    <col min="1551" max="1551" width="28" style="40" customWidth="1"/>
    <col min="1552" max="1552" width="30.140625" style="40" customWidth="1"/>
    <col min="1553" max="1553" width="20.85546875" style="40" customWidth="1"/>
    <col min="1554" max="1554" width="28.28515625" style="40" customWidth="1"/>
    <col min="1555" max="1555" width="15.28515625" style="40" customWidth="1"/>
    <col min="1556" max="1556" width="15.140625" style="40" customWidth="1"/>
    <col min="1557" max="1557" width="17.7109375" style="40" customWidth="1"/>
    <col min="1558" max="1558" width="22.140625" style="40" customWidth="1"/>
    <col min="1559" max="1560" width="29" style="40" customWidth="1"/>
    <col min="1561" max="1561" width="19.140625" style="40" customWidth="1"/>
    <col min="1562" max="1562" width="26.28515625" style="40" customWidth="1"/>
    <col min="1563" max="1563" width="32.28515625" style="40" customWidth="1"/>
    <col min="1564" max="1564" width="30.85546875" style="40" customWidth="1"/>
    <col min="1565" max="1565" width="34.42578125" style="40" customWidth="1"/>
    <col min="1566" max="1566" width="17.42578125" style="40" customWidth="1"/>
    <col min="1567" max="1567" width="21.7109375" style="40" customWidth="1"/>
    <col min="1568" max="1568" width="19" style="40" customWidth="1"/>
    <col min="1569" max="1569" width="35.28515625" style="40" customWidth="1"/>
    <col min="1570" max="1570" width="34.42578125" style="40" customWidth="1"/>
    <col min="1571" max="1571" width="18.28515625" style="40" customWidth="1"/>
    <col min="1572" max="1572" width="20.7109375" style="40" customWidth="1"/>
    <col min="1573" max="1792" width="9.140625" style="40"/>
    <col min="1793" max="1793" width="11.85546875" style="40" customWidth="1"/>
    <col min="1794" max="1794" width="32" style="40" bestFit="1" customWidth="1"/>
    <col min="1795" max="1795" width="19.5703125" style="40" bestFit="1" customWidth="1"/>
    <col min="1796" max="1796" width="18.42578125" style="40" customWidth="1"/>
    <col min="1797" max="1797" width="23.140625" style="40" customWidth="1"/>
    <col min="1798" max="1798" width="30.7109375" style="40" customWidth="1"/>
    <col min="1799" max="1799" width="15.7109375" style="40" customWidth="1"/>
    <col min="1800" max="1800" width="17.7109375" style="40" customWidth="1"/>
    <col min="1801" max="1801" width="16.28515625" style="40" customWidth="1"/>
    <col min="1802" max="1802" width="18.7109375" style="40" customWidth="1"/>
    <col min="1803" max="1803" width="18.85546875" style="40" customWidth="1"/>
    <col min="1804" max="1804" width="24.85546875" style="40" customWidth="1"/>
    <col min="1805" max="1805" width="25.5703125" style="40" customWidth="1"/>
    <col min="1806" max="1806" width="22.7109375" style="40" customWidth="1"/>
    <col min="1807" max="1807" width="28" style="40" customWidth="1"/>
    <col min="1808" max="1808" width="30.140625" style="40" customWidth="1"/>
    <col min="1809" max="1809" width="20.85546875" style="40" customWidth="1"/>
    <col min="1810" max="1810" width="28.28515625" style="40" customWidth="1"/>
    <col min="1811" max="1811" width="15.28515625" style="40" customWidth="1"/>
    <col min="1812" max="1812" width="15.140625" style="40" customWidth="1"/>
    <col min="1813" max="1813" width="17.7109375" style="40" customWidth="1"/>
    <col min="1814" max="1814" width="22.140625" style="40" customWidth="1"/>
    <col min="1815" max="1816" width="29" style="40" customWidth="1"/>
    <col min="1817" max="1817" width="19.140625" style="40" customWidth="1"/>
    <col min="1818" max="1818" width="26.28515625" style="40" customWidth="1"/>
    <col min="1819" max="1819" width="32.28515625" style="40" customWidth="1"/>
    <col min="1820" max="1820" width="30.85546875" style="40" customWidth="1"/>
    <col min="1821" max="1821" width="34.42578125" style="40" customWidth="1"/>
    <col min="1822" max="1822" width="17.42578125" style="40" customWidth="1"/>
    <col min="1823" max="1823" width="21.7109375" style="40" customWidth="1"/>
    <col min="1824" max="1824" width="19" style="40" customWidth="1"/>
    <col min="1825" max="1825" width="35.28515625" style="40" customWidth="1"/>
    <col min="1826" max="1826" width="34.42578125" style="40" customWidth="1"/>
    <col min="1827" max="1827" width="18.28515625" style="40" customWidth="1"/>
    <col min="1828" max="1828" width="20.7109375" style="40" customWidth="1"/>
    <col min="1829" max="2048" width="9.140625" style="40"/>
    <col min="2049" max="2049" width="11.85546875" style="40" customWidth="1"/>
    <col min="2050" max="2050" width="32" style="40" bestFit="1" customWidth="1"/>
    <col min="2051" max="2051" width="19.5703125" style="40" bestFit="1" customWidth="1"/>
    <col min="2052" max="2052" width="18.42578125" style="40" customWidth="1"/>
    <col min="2053" max="2053" width="23.140625" style="40" customWidth="1"/>
    <col min="2054" max="2054" width="30.7109375" style="40" customWidth="1"/>
    <col min="2055" max="2055" width="15.7109375" style="40" customWidth="1"/>
    <col min="2056" max="2056" width="17.7109375" style="40" customWidth="1"/>
    <col min="2057" max="2057" width="16.28515625" style="40" customWidth="1"/>
    <col min="2058" max="2058" width="18.7109375" style="40" customWidth="1"/>
    <col min="2059" max="2059" width="18.85546875" style="40" customWidth="1"/>
    <col min="2060" max="2060" width="24.85546875" style="40" customWidth="1"/>
    <col min="2061" max="2061" width="25.5703125" style="40" customWidth="1"/>
    <col min="2062" max="2062" width="22.7109375" style="40" customWidth="1"/>
    <col min="2063" max="2063" width="28" style="40" customWidth="1"/>
    <col min="2064" max="2064" width="30.140625" style="40" customWidth="1"/>
    <col min="2065" max="2065" width="20.85546875" style="40" customWidth="1"/>
    <col min="2066" max="2066" width="28.28515625" style="40" customWidth="1"/>
    <col min="2067" max="2067" width="15.28515625" style="40" customWidth="1"/>
    <col min="2068" max="2068" width="15.140625" style="40" customWidth="1"/>
    <col min="2069" max="2069" width="17.7109375" style="40" customWidth="1"/>
    <col min="2070" max="2070" width="22.140625" style="40" customWidth="1"/>
    <col min="2071" max="2072" width="29" style="40" customWidth="1"/>
    <col min="2073" max="2073" width="19.140625" style="40" customWidth="1"/>
    <col min="2074" max="2074" width="26.28515625" style="40" customWidth="1"/>
    <col min="2075" max="2075" width="32.28515625" style="40" customWidth="1"/>
    <col min="2076" max="2076" width="30.85546875" style="40" customWidth="1"/>
    <col min="2077" max="2077" width="34.42578125" style="40" customWidth="1"/>
    <col min="2078" max="2078" width="17.42578125" style="40" customWidth="1"/>
    <col min="2079" max="2079" width="21.7109375" style="40" customWidth="1"/>
    <col min="2080" max="2080" width="19" style="40" customWidth="1"/>
    <col min="2081" max="2081" width="35.28515625" style="40" customWidth="1"/>
    <col min="2082" max="2082" width="34.42578125" style="40" customWidth="1"/>
    <col min="2083" max="2083" width="18.28515625" style="40" customWidth="1"/>
    <col min="2084" max="2084" width="20.7109375" style="40" customWidth="1"/>
    <col min="2085" max="2304" width="9.140625" style="40"/>
    <col min="2305" max="2305" width="11.85546875" style="40" customWidth="1"/>
    <col min="2306" max="2306" width="32" style="40" bestFit="1" customWidth="1"/>
    <col min="2307" max="2307" width="19.5703125" style="40" bestFit="1" customWidth="1"/>
    <col min="2308" max="2308" width="18.42578125" style="40" customWidth="1"/>
    <col min="2309" max="2309" width="23.140625" style="40" customWidth="1"/>
    <col min="2310" max="2310" width="30.7109375" style="40" customWidth="1"/>
    <col min="2311" max="2311" width="15.7109375" style="40" customWidth="1"/>
    <col min="2312" max="2312" width="17.7109375" style="40" customWidth="1"/>
    <col min="2313" max="2313" width="16.28515625" style="40" customWidth="1"/>
    <col min="2314" max="2314" width="18.7109375" style="40" customWidth="1"/>
    <col min="2315" max="2315" width="18.85546875" style="40" customWidth="1"/>
    <col min="2316" max="2316" width="24.85546875" style="40" customWidth="1"/>
    <col min="2317" max="2317" width="25.5703125" style="40" customWidth="1"/>
    <col min="2318" max="2318" width="22.7109375" style="40" customWidth="1"/>
    <col min="2319" max="2319" width="28" style="40" customWidth="1"/>
    <col min="2320" max="2320" width="30.140625" style="40" customWidth="1"/>
    <col min="2321" max="2321" width="20.85546875" style="40" customWidth="1"/>
    <col min="2322" max="2322" width="28.28515625" style="40" customWidth="1"/>
    <col min="2323" max="2323" width="15.28515625" style="40" customWidth="1"/>
    <col min="2324" max="2324" width="15.140625" style="40" customWidth="1"/>
    <col min="2325" max="2325" width="17.7109375" style="40" customWidth="1"/>
    <col min="2326" max="2326" width="22.140625" style="40" customWidth="1"/>
    <col min="2327" max="2328" width="29" style="40" customWidth="1"/>
    <col min="2329" max="2329" width="19.140625" style="40" customWidth="1"/>
    <col min="2330" max="2330" width="26.28515625" style="40" customWidth="1"/>
    <col min="2331" max="2331" width="32.28515625" style="40" customWidth="1"/>
    <col min="2332" max="2332" width="30.85546875" style="40" customWidth="1"/>
    <col min="2333" max="2333" width="34.42578125" style="40" customWidth="1"/>
    <col min="2334" max="2334" width="17.42578125" style="40" customWidth="1"/>
    <col min="2335" max="2335" width="21.7109375" style="40" customWidth="1"/>
    <col min="2336" max="2336" width="19" style="40" customWidth="1"/>
    <col min="2337" max="2337" width="35.28515625" style="40" customWidth="1"/>
    <col min="2338" max="2338" width="34.42578125" style="40" customWidth="1"/>
    <col min="2339" max="2339" width="18.28515625" style="40" customWidth="1"/>
    <col min="2340" max="2340" width="20.7109375" style="40" customWidth="1"/>
    <col min="2341" max="2560" width="9.140625" style="40"/>
    <col min="2561" max="2561" width="11.85546875" style="40" customWidth="1"/>
    <col min="2562" max="2562" width="32" style="40" bestFit="1" customWidth="1"/>
    <col min="2563" max="2563" width="19.5703125" style="40" bestFit="1" customWidth="1"/>
    <col min="2564" max="2564" width="18.42578125" style="40" customWidth="1"/>
    <col min="2565" max="2565" width="23.140625" style="40" customWidth="1"/>
    <col min="2566" max="2566" width="30.7109375" style="40" customWidth="1"/>
    <col min="2567" max="2567" width="15.7109375" style="40" customWidth="1"/>
    <col min="2568" max="2568" width="17.7109375" style="40" customWidth="1"/>
    <col min="2569" max="2569" width="16.28515625" style="40" customWidth="1"/>
    <col min="2570" max="2570" width="18.7109375" style="40" customWidth="1"/>
    <col min="2571" max="2571" width="18.85546875" style="40" customWidth="1"/>
    <col min="2572" max="2572" width="24.85546875" style="40" customWidth="1"/>
    <col min="2573" max="2573" width="25.5703125" style="40" customWidth="1"/>
    <col min="2574" max="2574" width="22.7109375" style="40" customWidth="1"/>
    <col min="2575" max="2575" width="28" style="40" customWidth="1"/>
    <col min="2576" max="2576" width="30.140625" style="40" customWidth="1"/>
    <col min="2577" max="2577" width="20.85546875" style="40" customWidth="1"/>
    <col min="2578" max="2578" width="28.28515625" style="40" customWidth="1"/>
    <col min="2579" max="2579" width="15.28515625" style="40" customWidth="1"/>
    <col min="2580" max="2580" width="15.140625" style="40" customWidth="1"/>
    <col min="2581" max="2581" width="17.7109375" style="40" customWidth="1"/>
    <col min="2582" max="2582" width="22.140625" style="40" customWidth="1"/>
    <col min="2583" max="2584" width="29" style="40" customWidth="1"/>
    <col min="2585" max="2585" width="19.140625" style="40" customWidth="1"/>
    <col min="2586" max="2586" width="26.28515625" style="40" customWidth="1"/>
    <col min="2587" max="2587" width="32.28515625" style="40" customWidth="1"/>
    <col min="2588" max="2588" width="30.85546875" style="40" customWidth="1"/>
    <col min="2589" max="2589" width="34.42578125" style="40" customWidth="1"/>
    <col min="2590" max="2590" width="17.42578125" style="40" customWidth="1"/>
    <col min="2591" max="2591" width="21.7109375" style="40" customWidth="1"/>
    <col min="2592" max="2592" width="19" style="40" customWidth="1"/>
    <col min="2593" max="2593" width="35.28515625" style="40" customWidth="1"/>
    <col min="2594" max="2594" width="34.42578125" style="40" customWidth="1"/>
    <col min="2595" max="2595" width="18.28515625" style="40" customWidth="1"/>
    <col min="2596" max="2596" width="20.7109375" style="40" customWidth="1"/>
    <col min="2597" max="2816" width="9.140625" style="40"/>
    <col min="2817" max="2817" width="11.85546875" style="40" customWidth="1"/>
    <col min="2818" max="2818" width="32" style="40" bestFit="1" customWidth="1"/>
    <col min="2819" max="2819" width="19.5703125" style="40" bestFit="1" customWidth="1"/>
    <col min="2820" max="2820" width="18.42578125" style="40" customWidth="1"/>
    <col min="2821" max="2821" width="23.140625" style="40" customWidth="1"/>
    <col min="2822" max="2822" width="30.7109375" style="40" customWidth="1"/>
    <col min="2823" max="2823" width="15.7109375" style="40" customWidth="1"/>
    <col min="2824" max="2824" width="17.7109375" style="40" customWidth="1"/>
    <col min="2825" max="2825" width="16.28515625" style="40" customWidth="1"/>
    <col min="2826" max="2826" width="18.7109375" style="40" customWidth="1"/>
    <col min="2827" max="2827" width="18.85546875" style="40" customWidth="1"/>
    <col min="2828" max="2828" width="24.85546875" style="40" customWidth="1"/>
    <col min="2829" max="2829" width="25.5703125" style="40" customWidth="1"/>
    <col min="2830" max="2830" width="22.7109375" style="40" customWidth="1"/>
    <col min="2831" max="2831" width="28" style="40" customWidth="1"/>
    <col min="2832" max="2832" width="30.140625" style="40" customWidth="1"/>
    <col min="2833" max="2833" width="20.85546875" style="40" customWidth="1"/>
    <col min="2834" max="2834" width="28.28515625" style="40" customWidth="1"/>
    <col min="2835" max="2835" width="15.28515625" style="40" customWidth="1"/>
    <col min="2836" max="2836" width="15.140625" style="40" customWidth="1"/>
    <col min="2837" max="2837" width="17.7109375" style="40" customWidth="1"/>
    <col min="2838" max="2838" width="22.140625" style="40" customWidth="1"/>
    <col min="2839" max="2840" width="29" style="40" customWidth="1"/>
    <col min="2841" max="2841" width="19.140625" style="40" customWidth="1"/>
    <col min="2842" max="2842" width="26.28515625" style="40" customWidth="1"/>
    <col min="2843" max="2843" width="32.28515625" style="40" customWidth="1"/>
    <col min="2844" max="2844" width="30.85546875" style="40" customWidth="1"/>
    <col min="2845" max="2845" width="34.42578125" style="40" customWidth="1"/>
    <col min="2846" max="2846" width="17.42578125" style="40" customWidth="1"/>
    <col min="2847" max="2847" width="21.7109375" style="40" customWidth="1"/>
    <col min="2848" max="2848" width="19" style="40" customWidth="1"/>
    <col min="2849" max="2849" width="35.28515625" style="40" customWidth="1"/>
    <col min="2850" max="2850" width="34.42578125" style="40" customWidth="1"/>
    <col min="2851" max="2851" width="18.28515625" style="40" customWidth="1"/>
    <col min="2852" max="2852" width="20.7109375" style="40" customWidth="1"/>
    <col min="2853" max="3072" width="9.140625" style="40"/>
    <col min="3073" max="3073" width="11.85546875" style="40" customWidth="1"/>
    <col min="3074" max="3074" width="32" style="40" bestFit="1" customWidth="1"/>
    <col min="3075" max="3075" width="19.5703125" style="40" bestFit="1" customWidth="1"/>
    <col min="3076" max="3076" width="18.42578125" style="40" customWidth="1"/>
    <col min="3077" max="3077" width="23.140625" style="40" customWidth="1"/>
    <col min="3078" max="3078" width="30.7109375" style="40" customWidth="1"/>
    <col min="3079" max="3079" width="15.7109375" style="40" customWidth="1"/>
    <col min="3080" max="3080" width="17.7109375" style="40" customWidth="1"/>
    <col min="3081" max="3081" width="16.28515625" style="40" customWidth="1"/>
    <col min="3082" max="3082" width="18.7109375" style="40" customWidth="1"/>
    <col min="3083" max="3083" width="18.85546875" style="40" customWidth="1"/>
    <col min="3084" max="3084" width="24.85546875" style="40" customWidth="1"/>
    <col min="3085" max="3085" width="25.5703125" style="40" customWidth="1"/>
    <col min="3086" max="3086" width="22.7109375" style="40" customWidth="1"/>
    <col min="3087" max="3087" width="28" style="40" customWidth="1"/>
    <col min="3088" max="3088" width="30.140625" style="40" customWidth="1"/>
    <col min="3089" max="3089" width="20.85546875" style="40" customWidth="1"/>
    <col min="3090" max="3090" width="28.28515625" style="40" customWidth="1"/>
    <col min="3091" max="3091" width="15.28515625" style="40" customWidth="1"/>
    <col min="3092" max="3092" width="15.140625" style="40" customWidth="1"/>
    <col min="3093" max="3093" width="17.7109375" style="40" customWidth="1"/>
    <col min="3094" max="3094" width="22.140625" style="40" customWidth="1"/>
    <col min="3095" max="3096" width="29" style="40" customWidth="1"/>
    <col min="3097" max="3097" width="19.140625" style="40" customWidth="1"/>
    <col min="3098" max="3098" width="26.28515625" style="40" customWidth="1"/>
    <col min="3099" max="3099" width="32.28515625" style="40" customWidth="1"/>
    <col min="3100" max="3100" width="30.85546875" style="40" customWidth="1"/>
    <col min="3101" max="3101" width="34.42578125" style="40" customWidth="1"/>
    <col min="3102" max="3102" width="17.42578125" style="40" customWidth="1"/>
    <col min="3103" max="3103" width="21.7109375" style="40" customWidth="1"/>
    <col min="3104" max="3104" width="19" style="40" customWidth="1"/>
    <col min="3105" max="3105" width="35.28515625" style="40" customWidth="1"/>
    <col min="3106" max="3106" width="34.42578125" style="40" customWidth="1"/>
    <col min="3107" max="3107" width="18.28515625" style="40" customWidth="1"/>
    <col min="3108" max="3108" width="20.7109375" style="40" customWidth="1"/>
    <col min="3109" max="3328" width="9.140625" style="40"/>
    <col min="3329" max="3329" width="11.85546875" style="40" customWidth="1"/>
    <col min="3330" max="3330" width="32" style="40" bestFit="1" customWidth="1"/>
    <col min="3331" max="3331" width="19.5703125" style="40" bestFit="1" customWidth="1"/>
    <col min="3332" max="3332" width="18.42578125" style="40" customWidth="1"/>
    <col min="3333" max="3333" width="23.140625" style="40" customWidth="1"/>
    <col min="3334" max="3334" width="30.7109375" style="40" customWidth="1"/>
    <col min="3335" max="3335" width="15.7109375" style="40" customWidth="1"/>
    <col min="3336" max="3336" width="17.7109375" style="40" customWidth="1"/>
    <col min="3337" max="3337" width="16.28515625" style="40" customWidth="1"/>
    <col min="3338" max="3338" width="18.7109375" style="40" customWidth="1"/>
    <col min="3339" max="3339" width="18.85546875" style="40" customWidth="1"/>
    <col min="3340" max="3340" width="24.85546875" style="40" customWidth="1"/>
    <col min="3341" max="3341" width="25.5703125" style="40" customWidth="1"/>
    <col min="3342" max="3342" width="22.7109375" style="40" customWidth="1"/>
    <col min="3343" max="3343" width="28" style="40" customWidth="1"/>
    <col min="3344" max="3344" width="30.140625" style="40" customWidth="1"/>
    <col min="3345" max="3345" width="20.85546875" style="40" customWidth="1"/>
    <col min="3346" max="3346" width="28.28515625" style="40" customWidth="1"/>
    <col min="3347" max="3347" width="15.28515625" style="40" customWidth="1"/>
    <col min="3348" max="3348" width="15.140625" style="40" customWidth="1"/>
    <col min="3349" max="3349" width="17.7109375" style="40" customWidth="1"/>
    <col min="3350" max="3350" width="22.140625" style="40" customWidth="1"/>
    <col min="3351" max="3352" width="29" style="40" customWidth="1"/>
    <col min="3353" max="3353" width="19.140625" style="40" customWidth="1"/>
    <col min="3354" max="3354" width="26.28515625" style="40" customWidth="1"/>
    <col min="3355" max="3355" width="32.28515625" style="40" customWidth="1"/>
    <col min="3356" max="3356" width="30.85546875" style="40" customWidth="1"/>
    <col min="3357" max="3357" width="34.42578125" style="40" customWidth="1"/>
    <col min="3358" max="3358" width="17.42578125" style="40" customWidth="1"/>
    <col min="3359" max="3359" width="21.7109375" style="40" customWidth="1"/>
    <col min="3360" max="3360" width="19" style="40" customWidth="1"/>
    <col min="3361" max="3361" width="35.28515625" style="40" customWidth="1"/>
    <col min="3362" max="3362" width="34.42578125" style="40" customWidth="1"/>
    <col min="3363" max="3363" width="18.28515625" style="40" customWidth="1"/>
    <col min="3364" max="3364" width="20.7109375" style="40" customWidth="1"/>
    <col min="3365" max="3584" width="9.140625" style="40"/>
    <col min="3585" max="3585" width="11.85546875" style="40" customWidth="1"/>
    <col min="3586" max="3586" width="32" style="40" bestFit="1" customWidth="1"/>
    <col min="3587" max="3587" width="19.5703125" style="40" bestFit="1" customWidth="1"/>
    <col min="3588" max="3588" width="18.42578125" style="40" customWidth="1"/>
    <col min="3589" max="3589" width="23.140625" style="40" customWidth="1"/>
    <col min="3590" max="3590" width="30.7109375" style="40" customWidth="1"/>
    <col min="3591" max="3591" width="15.7109375" style="40" customWidth="1"/>
    <col min="3592" max="3592" width="17.7109375" style="40" customWidth="1"/>
    <col min="3593" max="3593" width="16.28515625" style="40" customWidth="1"/>
    <col min="3594" max="3594" width="18.7109375" style="40" customWidth="1"/>
    <col min="3595" max="3595" width="18.85546875" style="40" customWidth="1"/>
    <col min="3596" max="3596" width="24.85546875" style="40" customWidth="1"/>
    <col min="3597" max="3597" width="25.5703125" style="40" customWidth="1"/>
    <col min="3598" max="3598" width="22.7109375" style="40" customWidth="1"/>
    <col min="3599" max="3599" width="28" style="40" customWidth="1"/>
    <col min="3600" max="3600" width="30.140625" style="40" customWidth="1"/>
    <col min="3601" max="3601" width="20.85546875" style="40" customWidth="1"/>
    <col min="3602" max="3602" width="28.28515625" style="40" customWidth="1"/>
    <col min="3603" max="3603" width="15.28515625" style="40" customWidth="1"/>
    <col min="3604" max="3604" width="15.140625" style="40" customWidth="1"/>
    <col min="3605" max="3605" width="17.7109375" style="40" customWidth="1"/>
    <col min="3606" max="3606" width="22.140625" style="40" customWidth="1"/>
    <col min="3607" max="3608" width="29" style="40" customWidth="1"/>
    <col min="3609" max="3609" width="19.140625" style="40" customWidth="1"/>
    <col min="3610" max="3610" width="26.28515625" style="40" customWidth="1"/>
    <col min="3611" max="3611" width="32.28515625" style="40" customWidth="1"/>
    <col min="3612" max="3612" width="30.85546875" style="40" customWidth="1"/>
    <col min="3613" max="3613" width="34.42578125" style="40" customWidth="1"/>
    <col min="3614" max="3614" width="17.42578125" style="40" customWidth="1"/>
    <col min="3615" max="3615" width="21.7109375" style="40" customWidth="1"/>
    <col min="3616" max="3616" width="19" style="40" customWidth="1"/>
    <col min="3617" max="3617" width="35.28515625" style="40" customWidth="1"/>
    <col min="3618" max="3618" width="34.42578125" style="40" customWidth="1"/>
    <col min="3619" max="3619" width="18.28515625" style="40" customWidth="1"/>
    <col min="3620" max="3620" width="20.7109375" style="40" customWidth="1"/>
    <col min="3621" max="3840" width="9.140625" style="40"/>
    <col min="3841" max="3841" width="11.85546875" style="40" customWidth="1"/>
    <col min="3842" max="3842" width="32" style="40" bestFit="1" customWidth="1"/>
    <col min="3843" max="3843" width="19.5703125" style="40" bestFit="1" customWidth="1"/>
    <col min="3844" max="3844" width="18.42578125" style="40" customWidth="1"/>
    <col min="3845" max="3845" width="23.140625" style="40" customWidth="1"/>
    <col min="3846" max="3846" width="30.7109375" style="40" customWidth="1"/>
    <col min="3847" max="3847" width="15.7109375" style="40" customWidth="1"/>
    <col min="3848" max="3848" width="17.7109375" style="40" customWidth="1"/>
    <col min="3849" max="3849" width="16.28515625" style="40" customWidth="1"/>
    <col min="3850" max="3850" width="18.7109375" style="40" customWidth="1"/>
    <col min="3851" max="3851" width="18.85546875" style="40" customWidth="1"/>
    <col min="3852" max="3852" width="24.85546875" style="40" customWidth="1"/>
    <col min="3853" max="3853" width="25.5703125" style="40" customWidth="1"/>
    <col min="3854" max="3854" width="22.7109375" style="40" customWidth="1"/>
    <col min="3855" max="3855" width="28" style="40" customWidth="1"/>
    <col min="3856" max="3856" width="30.140625" style="40" customWidth="1"/>
    <col min="3857" max="3857" width="20.85546875" style="40" customWidth="1"/>
    <col min="3858" max="3858" width="28.28515625" style="40" customWidth="1"/>
    <col min="3859" max="3859" width="15.28515625" style="40" customWidth="1"/>
    <col min="3860" max="3860" width="15.140625" style="40" customWidth="1"/>
    <col min="3861" max="3861" width="17.7109375" style="40" customWidth="1"/>
    <col min="3862" max="3862" width="22.140625" style="40" customWidth="1"/>
    <col min="3863" max="3864" width="29" style="40" customWidth="1"/>
    <col min="3865" max="3865" width="19.140625" style="40" customWidth="1"/>
    <col min="3866" max="3866" width="26.28515625" style="40" customWidth="1"/>
    <col min="3867" max="3867" width="32.28515625" style="40" customWidth="1"/>
    <col min="3868" max="3868" width="30.85546875" style="40" customWidth="1"/>
    <col min="3869" max="3869" width="34.42578125" style="40" customWidth="1"/>
    <col min="3870" max="3870" width="17.42578125" style="40" customWidth="1"/>
    <col min="3871" max="3871" width="21.7109375" style="40" customWidth="1"/>
    <col min="3872" max="3872" width="19" style="40" customWidth="1"/>
    <col min="3873" max="3873" width="35.28515625" style="40" customWidth="1"/>
    <col min="3874" max="3874" width="34.42578125" style="40" customWidth="1"/>
    <col min="3875" max="3875" width="18.28515625" style="40" customWidth="1"/>
    <col min="3876" max="3876" width="20.7109375" style="40" customWidth="1"/>
    <col min="3877" max="4096" width="9.140625" style="40"/>
    <col min="4097" max="4097" width="11.85546875" style="40" customWidth="1"/>
    <col min="4098" max="4098" width="32" style="40" bestFit="1" customWidth="1"/>
    <col min="4099" max="4099" width="19.5703125" style="40" bestFit="1" customWidth="1"/>
    <col min="4100" max="4100" width="18.42578125" style="40" customWidth="1"/>
    <col min="4101" max="4101" width="23.140625" style="40" customWidth="1"/>
    <col min="4102" max="4102" width="30.7109375" style="40" customWidth="1"/>
    <col min="4103" max="4103" width="15.7109375" style="40" customWidth="1"/>
    <col min="4104" max="4104" width="17.7109375" style="40" customWidth="1"/>
    <col min="4105" max="4105" width="16.28515625" style="40" customWidth="1"/>
    <col min="4106" max="4106" width="18.7109375" style="40" customWidth="1"/>
    <col min="4107" max="4107" width="18.85546875" style="40" customWidth="1"/>
    <col min="4108" max="4108" width="24.85546875" style="40" customWidth="1"/>
    <col min="4109" max="4109" width="25.5703125" style="40" customWidth="1"/>
    <col min="4110" max="4110" width="22.7109375" style="40" customWidth="1"/>
    <col min="4111" max="4111" width="28" style="40" customWidth="1"/>
    <col min="4112" max="4112" width="30.140625" style="40" customWidth="1"/>
    <col min="4113" max="4113" width="20.85546875" style="40" customWidth="1"/>
    <col min="4114" max="4114" width="28.28515625" style="40" customWidth="1"/>
    <col min="4115" max="4115" width="15.28515625" style="40" customWidth="1"/>
    <col min="4116" max="4116" width="15.140625" style="40" customWidth="1"/>
    <col min="4117" max="4117" width="17.7109375" style="40" customWidth="1"/>
    <col min="4118" max="4118" width="22.140625" style="40" customWidth="1"/>
    <col min="4119" max="4120" width="29" style="40" customWidth="1"/>
    <col min="4121" max="4121" width="19.140625" style="40" customWidth="1"/>
    <col min="4122" max="4122" width="26.28515625" style="40" customWidth="1"/>
    <col min="4123" max="4123" width="32.28515625" style="40" customWidth="1"/>
    <col min="4124" max="4124" width="30.85546875" style="40" customWidth="1"/>
    <col min="4125" max="4125" width="34.42578125" style="40" customWidth="1"/>
    <col min="4126" max="4126" width="17.42578125" style="40" customWidth="1"/>
    <col min="4127" max="4127" width="21.7109375" style="40" customWidth="1"/>
    <col min="4128" max="4128" width="19" style="40" customWidth="1"/>
    <col min="4129" max="4129" width="35.28515625" style="40" customWidth="1"/>
    <col min="4130" max="4130" width="34.42578125" style="40" customWidth="1"/>
    <col min="4131" max="4131" width="18.28515625" style="40" customWidth="1"/>
    <col min="4132" max="4132" width="20.7109375" style="40" customWidth="1"/>
    <col min="4133" max="4352" width="9.140625" style="40"/>
    <col min="4353" max="4353" width="11.85546875" style="40" customWidth="1"/>
    <col min="4354" max="4354" width="32" style="40" bestFit="1" customWidth="1"/>
    <col min="4355" max="4355" width="19.5703125" style="40" bestFit="1" customWidth="1"/>
    <col min="4356" max="4356" width="18.42578125" style="40" customWidth="1"/>
    <col min="4357" max="4357" width="23.140625" style="40" customWidth="1"/>
    <col min="4358" max="4358" width="30.7109375" style="40" customWidth="1"/>
    <col min="4359" max="4359" width="15.7109375" style="40" customWidth="1"/>
    <col min="4360" max="4360" width="17.7109375" style="40" customWidth="1"/>
    <col min="4361" max="4361" width="16.28515625" style="40" customWidth="1"/>
    <col min="4362" max="4362" width="18.7109375" style="40" customWidth="1"/>
    <col min="4363" max="4363" width="18.85546875" style="40" customWidth="1"/>
    <col min="4364" max="4364" width="24.85546875" style="40" customWidth="1"/>
    <col min="4365" max="4365" width="25.5703125" style="40" customWidth="1"/>
    <col min="4366" max="4366" width="22.7109375" style="40" customWidth="1"/>
    <col min="4367" max="4367" width="28" style="40" customWidth="1"/>
    <col min="4368" max="4368" width="30.140625" style="40" customWidth="1"/>
    <col min="4369" max="4369" width="20.85546875" style="40" customWidth="1"/>
    <col min="4370" max="4370" width="28.28515625" style="40" customWidth="1"/>
    <col min="4371" max="4371" width="15.28515625" style="40" customWidth="1"/>
    <col min="4372" max="4372" width="15.140625" style="40" customWidth="1"/>
    <col min="4373" max="4373" width="17.7109375" style="40" customWidth="1"/>
    <col min="4374" max="4374" width="22.140625" style="40" customWidth="1"/>
    <col min="4375" max="4376" width="29" style="40" customWidth="1"/>
    <col min="4377" max="4377" width="19.140625" style="40" customWidth="1"/>
    <col min="4378" max="4378" width="26.28515625" style="40" customWidth="1"/>
    <col min="4379" max="4379" width="32.28515625" style="40" customWidth="1"/>
    <col min="4380" max="4380" width="30.85546875" style="40" customWidth="1"/>
    <col min="4381" max="4381" width="34.42578125" style="40" customWidth="1"/>
    <col min="4382" max="4382" width="17.42578125" style="40" customWidth="1"/>
    <col min="4383" max="4383" width="21.7109375" style="40" customWidth="1"/>
    <col min="4384" max="4384" width="19" style="40" customWidth="1"/>
    <col min="4385" max="4385" width="35.28515625" style="40" customWidth="1"/>
    <col min="4386" max="4386" width="34.42578125" style="40" customWidth="1"/>
    <col min="4387" max="4387" width="18.28515625" style="40" customWidth="1"/>
    <col min="4388" max="4388" width="20.7109375" style="40" customWidth="1"/>
    <col min="4389" max="4608" width="9.140625" style="40"/>
    <col min="4609" max="4609" width="11.85546875" style="40" customWidth="1"/>
    <col min="4610" max="4610" width="32" style="40" bestFit="1" customWidth="1"/>
    <col min="4611" max="4611" width="19.5703125" style="40" bestFit="1" customWidth="1"/>
    <col min="4612" max="4612" width="18.42578125" style="40" customWidth="1"/>
    <col min="4613" max="4613" width="23.140625" style="40" customWidth="1"/>
    <col min="4614" max="4614" width="30.7109375" style="40" customWidth="1"/>
    <col min="4615" max="4615" width="15.7109375" style="40" customWidth="1"/>
    <col min="4616" max="4616" width="17.7109375" style="40" customWidth="1"/>
    <col min="4617" max="4617" width="16.28515625" style="40" customWidth="1"/>
    <col min="4618" max="4618" width="18.7109375" style="40" customWidth="1"/>
    <col min="4619" max="4619" width="18.85546875" style="40" customWidth="1"/>
    <col min="4620" max="4620" width="24.85546875" style="40" customWidth="1"/>
    <col min="4621" max="4621" width="25.5703125" style="40" customWidth="1"/>
    <col min="4622" max="4622" width="22.7109375" style="40" customWidth="1"/>
    <col min="4623" max="4623" width="28" style="40" customWidth="1"/>
    <col min="4624" max="4624" width="30.140625" style="40" customWidth="1"/>
    <col min="4625" max="4625" width="20.85546875" style="40" customWidth="1"/>
    <col min="4626" max="4626" width="28.28515625" style="40" customWidth="1"/>
    <col min="4627" max="4627" width="15.28515625" style="40" customWidth="1"/>
    <col min="4628" max="4628" width="15.140625" style="40" customWidth="1"/>
    <col min="4629" max="4629" width="17.7109375" style="40" customWidth="1"/>
    <col min="4630" max="4630" width="22.140625" style="40" customWidth="1"/>
    <col min="4631" max="4632" width="29" style="40" customWidth="1"/>
    <col min="4633" max="4633" width="19.140625" style="40" customWidth="1"/>
    <col min="4634" max="4634" width="26.28515625" style="40" customWidth="1"/>
    <col min="4635" max="4635" width="32.28515625" style="40" customWidth="1"/>
    <col min="4636" max="4636" width="30.85546875" style="40" customWidth="1"/>
    <col min="4637" max="4637" width="34.42578125" style="40" customWidth="1"/>
    <col min="4638" max="4638" width="17.42578125" style="40" customWidth="1"/>
    <col min="4639" max="4639" width="21.7109375" style="40" customWidth="1"/>
    <col min="4640" max="4640" width="19" style="40" customWidth="1"/>
    <col min="4641" max="4641" width="35.28515625" style="40" customWidth="1"/>
    <col min="4642" max="4642" width="34.42578125" style="40" customWidth="1"/>
    <col min="4643" max="4643" width="18.28515625" style="40" customWidth="1"/>
    <col min="4644" max="4644" width="20.7109375" style="40" customWidth="1"/>
    <col min="4645" max="4864" width="9.140625" style="40"/>
    <col min="4865" max="4865" width="11.85546875" style="40" customWidth="1"/>
    <col min="4866" max="4866" width="32" style="40" bestFit="1" customWidth="1"/>
    <col min="4867" max="4867" width="19.5703125" style="40" bestFit="1" customWidth="1"/>
    <col min="4868" max="4868" width="18.42578125" style="40" customWidth="1"/>
    <col min="4869" max="4869" width="23.140625" style="40" customWidth="1"/>
    <col min="4870" max="4870" width="30.7109375" style="40" customWidth="1"/>
    <col min="4871" max="4871" width="15.7109375" style="40" customWidth="1"/>
    <col min="4872" max="4872" width="17.7109375" style="40" customWidth="1"/>
    <col min="4873" max="4873" width="16.28515625" style="40" customWidth="1"/>
    <col min="4874" max="4874" width="18.7109375" style="40" customWidth="1"/>
    <col min="4875" max="4875" width="18.85546875" style="40" customWidth="1"/>
    <col min="4876" max="4876" width="24.85546875" style="40" customWidth="1"/>
    <col min="4877" max="4877" width="25.5703125" style="40" customWidth="1"/>
    <col min="4878" max="4878" width="22.7109375" style="40" customWidth="1"/>
    <col min="4879" max="4879" width="28" style="40" customWidth="1"/>
    <col min="4880" max="4880" width="30.140625" style="40" customWidth="1"/>
    <col min="4881" max="4881" width="20.85546875" style="40" customWidth="1"/>
    <col min="4882" max="4882" width="28.28515625" style="40" customWidth="1"/>
    <col min="4883" max="4883" width="15.28515625" style="40" customWidth="1"/>
    <col min="4884" max="4884" width="15.140625" style="40" customWidth="1"/>
    <col min="4885" max="4885" width="17.7109375" style="40" customWidth="1"/>
    <col min="4886" max="4886" width="22.140625" style="40" customWidth="1"/>
    <col min="4887" max="4888" width="29" style="40" customWidth="1"/>
    <col min="4889" max="4889" width="19.140625" style="40" customWidth="1"/>
    <col min="4890" max="4890" width="26.28515625" style="40" customWidth="1"/>
    <col min="4891" max="4891" width="32.28515625" style="40" customWidth="1"/>
    <col min="4892" max="4892" width="30.85546875" style="40" customWidth="1"/>
    <col min="4893" max="4893" width="34.42578125" style="40" customWidth="1"/>
    <col min="4894" max="4894" width="17.42578125" style="40" customWidth="1"/>
    <col min="4895" max="4895" width="21.7109375" style="40" customWidth="1"/>
    <col min="4896" max="4896" width="19" style="40" customWidth="1"/>
    <col min="4897" max="4897" width="35.28515625" style="40" customWidth="1"/>
    <col min="4898" max="4898" width="34.42578125" style="40" customWidth="1"/>
    <col min="4899" max="4899" width="18.28515625" style="40" customWidth="1"/>
    <col min="4900" max="4900" width="20.7109375" style="40" customWidth="1"/>
    <col min="4901" max="5120" width="9.140625" style="40"/>
    <col min="5121" max="5121" width="11.85546875" style="40" customWidth="1"/>
    <col min="5122" max="5122" width="32" style="40" bestFit="1" customWidth="1"/>
    <col min="5123" max="5123" width="19.5703125" style="40" bestFit="1" customWidth="1"/>
    <col min="5124" max="5124" width="18.42578125" style="40" customWidth="1"/>
    <col min="5125" max="5125" width="23.140625" style="40" customWidth="1"/>
    <col min="5126" max="5126" width="30.7109375" style="40" customWidth="1"/>
    <col min="5127" max="5127" width="15.7109375" style="40" customWidth="1"/>
    <col min="5128" max="5128" width="17.7109375" style="40" customWidth="1"/>
    <col min="5129" max="5129" width="16.28515625" style="40" customWidth="1"/>
    <col min="5130" max="5130" width="18.7109375" style="40" customWidth="1"/>
    <col min="5131" max="5131" width="18.85546875" style="40" customWidth="1"/>
    <col min="5132" max="5132" width="24.85546875" style="40" customWidth="1"/>
    <col min="5133" max="5133" width="25.5703125" style="40" customWidth="1"/>
    <col min="5134" max="5134" width="22.7109375" style="40" customWidth="1"/>
    <col min="5135" max="5135" width="28" style="40" customWidth="1"/>
    <col min="5136" max="5136" width="30.140625" style="40" customWidth="1"/>
    <col min="5137" max="5137" width="20.85546875" style="40" customWidth="1"/>
    <col min="5138" max="5138" width="28.28515625" style="40" customWidth="1"/>
    <col min="5139" max="5139" width="15.28515625" style="40" customWidth="1"/>
    <col min="5140" max="5140" width="15.140625" style="40" customWidth="1"/>
    <col min="5141" max="5141" width="17.7109375" style="40" customWidth="1"/>
    <col min="5142" max="5142" width="22.140625" style="40" customWidth="1"/>
    <col min="5143" max="5144" width="29" style="40" customWidth="1"/>
    <col min="5145" max="5145" width="19.140625" style="40" customWidth="1"/>
    <col min="5146" max="5146" width="26.28515625" style="40" customWidth="1"/>
    <col min="5147" max="5147" width="32.28515625" style="40" customWidth="1"/>
    <col min="5148" max="5148" width="30.85546875" style="40" customWidth="1"/>
    <col min="5149" max="5149" width="34.42578125" style="40" customWidth="1"/>
    <col min="5150" max="5150" width="17.42578125" style="40" customWidth="1"/>
    <col min="5151" max="5151" width="21.7109375" style="40" customWidth="1"/>
    <col min="5152" max="5152" width="19" style="40" customWidth="1"/>
    <col min="5153" max="5153" width="35.28515625" style="40" customWidth="1"/>
    <col min="5154" max="5154" width="34.42578125" style="40" customWidth="1"/>
    <col min="5155" max="5155" width="18.28515625" style="40" customWidth="1"/>
    <col min="5156" max="5156" width="20.7109375" style="40" customWidth="1"/>
    <col min="5157" max="5376" width="9.140625" style="40"/>
    <col min="5377" max="5377" width="11.85546875" style="40" customWidth="1"/>
    <col min="5378" max="5378" width="32" style="40" bestFit="1" customWidth="1"/>
    <col min="5379" max="5379" width="19.5703125" style="40" bestFit="1" customWidth="1"/>
    <col min="5380" max="5380" width="18.42578125" style="40" customWidth="1"/>
    <col min="5381" max="5381" width="23.140625" style="40" customWidth="1"/>
    <col min="5382" max="5382" width="30.7109375" style="40" customWidth="1"/>
    <col min="5383" max="5383" width="15.7109375" style="40" customWidth="1"/>
    <col min="5384" max="5384" width="17.7109375" style="40" customWidth="1"/>
    <col min="5385" max="5385" width="16.28515625" style="40" customWidth="1"/>
    <col min="5386" max="5386" width="18.7109375" style="40" customWidth="1"/>
    <col min="5387" max="5387" width="18.85546875" style="40" customWidth="1"/>
    <col min="5388" max="5388" width="24.85546875" style="40" customWidth="1"/>
    <col min="5389" max="5389" width="25.5703125" style="40" customWidth="1"/>
    <col min="5390" max="5390" width="22.7109375" style="40" customWidth="1"/>
    <col min="5391" max="5391" width="28" style="40" customWidth="1"/>
    <col min="5392" max="5392" width="30.140625" style="40" customWidth="1"/>
    <col min="5393" max="5393" width="20.85546875" style="40" customWidth="1"/>
    <col min="5394" max="5394" width="28.28515625" style="40" customWidth="1"/>
    <col min="5395" max="5395" width="15.28515625" style="40" customWidth="1"/>
    <col min="5396" max="5396" width="15.140625" style="40" customWidth="1"/>
    <col min="5397" max="5397" width="17.7109375" style="40" customWidth="1"/>
    <col min="5398" max="5398" width="22.140625" style="40" customWidth="1"/>
    <col min="5399" max="5400" width="29" style="40" customWidth="1"/>
    <col min="5401" max="5401" width="19.140625" style="40" customWidth="1"/>
    <col min="5402" max="5402" width="26.28515625" style="40" customWidth="1"/>
    <col min="5403" max="5403" width="32.28515625" style="40" customWidth="1"/>
    <col min="5404" max="5404" width="30.85546875" style="40" customWidth="1"/>
    <col min="5405" max="5405" width="34.42578125" style="40" customWidth="1"/>
    <col min="5406" max="5406" width="17.42578125" style="40" customWidth="1"/>
    <col min="5407" max="5407" width="21.7109375" style="40" customWidth="1"/>
    <col min="5408" max="5408" width="19" style="40" customWidth="1"/>
    <col min="5409" max="5409" width="35.28515625" style="40" customWidth="1"/>
    <col min="5410" max="5410" width="34.42578125" style="40" customWidth="1"/>
    <col min="5411" max="5411" width="18.28515625" style="40" customWidth="1"/>
    <col min="5412" max="5412" width="20.7109375" style="40" customWidth="1"/>
    <col min="5413" max="5632" width="9.140625" style="40"/>
    <col min="5633" max="5633" width="11.85546875" style="40" customWidth="1"/>
    <col min="5634" max="5634" width="32" style="40" bestFit="1" customWidth="1"/>
    <col min="5635" max="5635" width="19.5703125" style="40" bestFit="1" customWidth="1"/>
    <col min="5636" max="5636" width="18.42578125" style="40" customWidth="1"/>
    <col min="5637" max="5637" width="23.140625" style="40" customWidth="1"/>
    <col min="5638" max="5638" width="30.7109375" style="40" customWidth="1"/>
    <col min="5639" max="5639" width="15.7109375" style="40" customWidth="1"/>
    <col min="5640" max="5640" width="17.7109375" style="40" customWidth="1"/>
    <col min="5641" max="5641" width="16.28515625" style="40" customWidth="1"/>
    <col min="5642" max="5642" width="18.7109375" style="40" customWidth="1"/>
    <col min="5643" max="5643" width="18.85546875" style="40" customWidth="1"/>
    <col min="5644" max="5644" width="24.85546875" style="40" customWidth="1"/>
    <col min="5645" max="5645" width="25.5703125" style="40" customWidth="1"/>
    <col min="5646" max="5646" width="22.7109375" style="40" customWidth="1"/>
    <col min="5647" max="5647" width="28" style="40" customWidth="1"/>
    <col min="5648" max="5648" width="30.140625" style="40" customWidth="1"/>
    <col min="5649" max="5649" width="20.85546875" style="40" customWidth="1"/>
    <col min="5650" max="5650" width="28.28515625" style="40" customWidth="1"/>
    <col min="5651" max="5651" width="15.28515625" style="40" customWidth="1"/>
    <col min="5652" max="5652" width="15.140625" style="40" customWidth="1"/>
    <col min="5653" max="5653" width="17.7109375" style="40" customWidth="1"/>
    <col min="5654" max="5654" width="22.140625" style="40" customWidth="1"/>
    <col min="5655" max="5656" width="29" style="40" customWidth="1"/>
    <col min="5657" max="5657" width="19.140625" style="40" customWidth="1"/>
    <col min="5658" max="5658" width="26.28515625" style="40" customWidth="1"/>
    <col min="5659" max="5659" width="32.28515625" style="40" customWidth="1"/>
    <col min="5660" max="5660" width="30.85546875" style="40" customWidth="1"/>
    <col min="5661" max="5661" width="34.42578125" style="40" customWidth="1"/>
    <col min="5662" max="5662" width="17.42578125" style="40" customWidth="1"/>
    <col min="5663" max="5663" width="21.7109375" style="40" customWidth="1"/>
    <col min="5664" max="5664" width="19" style="40" customWidth="1"/>
    <col min="5665" max="5665" width="35.28515625" style="40" customWidth="1"/>
    <col min="5666" max="5666" width="34.42578125" style="40" customWidth="1"/>
    <col min="5667" max="5667" width="18.28515625" style="40" customWidth="1"/>
    <col min="5668" max="5668" width="20.7109375" style="40" customWidth="1"/>
    <col min="5669" max="5888" width="9.140625" style="40"/>
    <col min="5889" max="5889" width="11.85546875" style="40" customWidth="1"/>
    <col min="5890" max="5890" width="32" style="40" bestFit="1" customWidth="1"/>
    <col min="5891" max="5891" width="19.5703125" style="40" bestFit="1" customWidth="1"/>
    <col min="5892" max="5892" width="18.42578125" style="40" customWidth="1"/>
    <col min="5893" max="5893" width="23.140625" style="40" customWidth="1"/>
    <col min="5894" max="5894" width="30.7109375" style="40" customWidth="1"/>
    <col min="5895" max="5895" width="15.7109375" style="40" customWidth="1"/>
    <col min="5896" max="5896" width="17.7109375" style="40" customWidth="1"/>
    <col min="5897" max="5897" width="16.28515625" style="40" customWidth="1"/>
    <col min="5898" max="5898" width="18.7109375" style="40" customWidth="1"/>
    <col min="5899" max="5899" width="18.85546875" style="40" customWidth="1"/>
    <col min="5900" max="5900" width="24.85546875" style="40" customWidth="1"/>
    <col min="5901" max="5901" width="25.5703125" style="40" customWidth="1"/>
    <col min="5902" max="5902" width="22.7109375" style="40" customWidth="1"/>
    <col min="5903" max="5903" width="28" style="40" customWidth="1"/>
    <col min="5904" max="5904" width="30.140625" style="40" customWidth="1"/>
    <col min="5905" max="5905" width="20.85546875" style="40" customWidth="1"/>
    <col min="5906" max="5906" width="28.28515625" style="40" customWidth="1"/>
    <col min="5907" max="5907" width="15.28515625" style="40" customWidth="1"/>
    <col min="5908" max="5908" width="15.140625" style="40" customWidth="1"/>
    <col min="5909" max="5909" width="17.7109375" style="40" customWidth="1"/>
    <col min="5910" max="5910" width="22.140625" style="40" customWidth="1"/>
    <col min="5911" max="5912" width="29" style="40" customWidth="1"/>
    <col min="5913" max="5913" width="19.140625" style="40" customWidth="1"/>
    <col min="5914" max="5914" width="26.28515625" style="40" customWidth="1"/>
    <col min="5915" max="5915" width="32.28515625" style="40" customWidth="1"/>
    <col min="5916" max="5916" width="30.85546875" style="40" customWidth="1"/>
    <col min="5917" max="5917" width="34.42578125" style="40" customWidth="1"/>
    <col min="5918" max="5918" width="17.42578125" style="40" customWidth="1"/>
    <col min="5919" max="5919" width="21.7109375" style="40" customWidth="1"/>
    <col min="5920" max="5920" width="19" style="40" customWidth="1"/>
    <col min="5921" max="5921" width="35.28515625" style="40" customWidth="1"/>
    <col min="5922" max="5922" width="34.42578125" style="40" customWidth="1"/>
    <col min="5923" max="5923" width="18.28515625" style="40" customWidth="1"/>
    <col min="5924" max="5924" width="20.7109375" style="40" customWidth="1"/>
    <col min="5925" max="6144" width="9.140625" style="40"/>
    <col min="6145" max="6145" width="11.85546875" style="40" customWidth="1"/>
    <col min="6146" max="6146" width="32" style="40" bestFit="1" customWidth="1"/>
    <col min="6147" max="6147" width="19.5703125" style="40" bestFit="1" customWidth="1"/>
    <col min="6148" max="6148" width="18.42578125" style="40" customWidth="1"/>
    <col min="6149" max="6149" width="23.140625" style="40" customWidth="1"/>
    <col min="6150" max="6150" width="30.7109375" style="40" customWidth="1"/>
    <col min="6151" max="6151" width="15.7109375" style="40" customWidth="1"/>
    <col min="6152" max="6152" width="17.7109375" style="40" customWidth="1"/>
    <col min="6153" max="6153" width="16.28515625" style="40" customWidth="1"/>
    <col min="6154" max="6154" width="18.7109375" style="40" customWidth="1"/>
    <col min="6155" max="6155" width="18.85546875" style="40" customWidth="1"/>
    <col min="6156" max="6156" width="24.85546875" style="40" customWidth="1"/>
    <col min="6157" max="6157" width="25.5703125" style="40" customWidth="1"/>
    <col min="6158" max="6158" width="22.7109375" style="40" customWidth="1"/>
    <col min="6159" max="6159" width="28" style="40" customWidth="1"/>
    <col min="6160" max="6160" width="30.140625" style="40" customWidth="1"/>
    <col min="6161" max="6161" width="20.85546875" style="40" customWidth="1"/>
    <col min="6162" max="6162" width="28.28515625" style="40" customWidth="1"/>
    <col min="6163" max="6163" width="15.28515625" style="40" customWidth="1"/>
    <col min="6164" max="6164" width="15.140625" style="40" customWidth="1"/>
    <col min="6165" max="6165" width="17.7109375" style="40" customWidth="1"/>
    <col min="6166" max="6166" width="22.140625" style="40" customWidth="1"/>
    <col min="6167" max="6168" width="29" style="40" customWidth="1"/>
    <col min="6169" max="6169" width="19.140625" style="40" customWidth="1"/>
    <col min="6170" max="6170" width="26.28515625" style="40" customWidth="1"/>
    <col min="6171" max="6171" width="32.28515625" style="40" customWidth="1"/>
    <col min="6172" max="6172" width="30.85546875" style="40" customWidth="1"/>
    <col min="6173" max="6173" width="34.42578125" style="40" customWidth="1"/>
    <col min="6174" max="6174" width="17.42578125" style="40" customWidth="1"/>
    <col min="6175" max="6175" width="21.7109375" style="40" customWidth="1"/>
    <col min="6176" max="6176" width="19" style="40" customWidth="1"/>
    <col min="6177" max="6177" width="35.28515625" style="40" customWidth="1"/>
    <col min="6178" max="6178" width="34.42578125" style="40" customWidth="1"/>
    <col min="6179" max="6179" width="18.28515625" style="40" customWidth="1"/>
    <col min="6180" max="6180" width="20.7109375" style="40" customWidth="1"/>
    <col min="6181" max="6400" width="9.140625" style="40"/>
    <col min="6401" max="6401" width="11.85546875" style="40" customWidth="1"/>
    <col min="6402" max="6402" width="32" style="40" bestFit="1" customWidth="1"/>
    <col min="6403" max="6403" width="19.5703125" style="40" bestFit="1" customWidth="1"/>
    <col min="6404" max="6404" width="18.42578125" style="40" customWidth="1"/>
    <col min="6405" max="6405" width="23.140625" style="40" customWidth="1"/>
    <col min="6406" max="6406" width="30.7109375" style="40" customWidth="1"/>
    <col min="6407" max="6407" width="15.7109375" style="40" customWidth="1"/>
    <col min="6408" max="6408" width="17.7109375" style="40" customWidth="1"/>
    <col min="6409" max="6409" width="16.28515625" style="40" customWidth="1"/>
    <col min="6410" max="6410" width="18.7109375" style="40" customWidth="1"/>
    <col min="6411" max="6411" width="18.85546875" style="40" customWidth="1"/>
    <col min="6412" max="6412" width="24.85546875" style="40" customWidth="1"/>
    <col min="6413" max="6413" width="25.5703125" style="40" customWidth="1"/>
    <col min="6414" max="6414" width="22.7109375" style="40" customWidth="1"/>
    <col min="6415" max="6415" width="28" style="40" customWidth="1"/>
    <col min="6416" max="6416" width="30.140625" style="40" customWidth="1"/>
    <col min="6417" max="6417" width="20.85546875" style="40" customWidth="1"/>
    <col min="6418" max="6418" width="28.28515625" style="40" customWidth="1"/>
    <col min="6419" max="6419" width="15.28515625" style="40" customWidth="1"/>
    <col min="6420" max="6420" width="15.140625" style="40" customWidth="1"/>
    <col min="6421" max="6421" width="17.7109375" style="40" customWidth="1"/>
    <col min="6422" max="6422" width="22.140625" style="40" customWidth="1"/>
    <col min="6423" max="6424" width="29" style="40" customWidth="1"/>
    <col min="6425" max="6425" width="19.140625" style="40" customWidth="1"/>
    <col min="6426" max="6426" width="26.28515625" style="40" customWidth="1"/>
    <col min="6427" max="6427" width="32.28515625" style="40" customWidth="1"/>
    <col min="6428" max="6428" width="30.85546875" style="40" customWidth="1"/>
    <col min="6429" max="6429" width="34.42578125" style="40" customWidth="1"/>
    <col min="6430" max="6430" width="17.42578125" style="40" customWidth="1"/>
    <col min="6431" max="6431" width="21.7109375" style="40" customWidth="1"/>
    <col min="6432" max="6432" width="19" style="40" customWidth="1"/>
    <col min="6433" max="6433" width="35.28515625" style="40" customWidth="1"/>
    <col min="6434" max="6434" width="34.42578125" style="40" customWidth="1"/>
    <col min="6435" max="6435" width="18.28515625" style="40" customWidth="1"/>
    <col min="6436" max="6436" width="20.7109375" style="40" customWidth="1"/>
    <col min="6437" max="6656" width="9.140625" style="40"/>
    <col min="6657" max="6657" width="11.85546875" style="40" customWidth="1"/>
    <col min="6658" max="6658" width="32" style="40" bestFit="1" customWidth="1"/>
    <col min="6659" max="6659" width="19.5703125" style="40" bestFit="1" customWidth="1"/>
    <col min="6660" max="6660" width="18.42578125" style="40" customWidth="1"/>
    <col min="6661" max="6661" width="23.140625" style="40" customWidth="1"/>
    <col min="6662" max="6662" width="30.7109375" style="40" customWidth="1"/>
    <col min="6663" max="6663" width="15.7109375" style="40" customWidth="1"/>
    <col min="6664" max="6664" width="17.7109375" style="40" customWidth="1"/>
    <col min="6665" max="6665" width="16.28515625" style="40" customWidth="1"/>
    <col min="6666" max="6666" width="18.7109375" style="40" customWidth="1"/>
    <col min="6667" max="6667" width="18.85546875" style="40" customWidth="1"/>
    <col min="6668" max="6668" width="24.85546875" style="40" customWidth="1"/>
    <col min="6669" max="6669" width="25.5703125" style="40" customWidth="1"/>
    <col min="6670" max="6670" width="22.7109375" style="40" customWidth="1"/>
    <col min="6671" max="6671" width="28" style="40" customWidth="1"/>
    <col min="6672" max="6672" width="30.140625" style="40" customWidth="1"/>
    <col min="6673" max="6673" width="20.85546875" style="40" customWidth="1"/>
    <col min="6674" max="6674" width="28.28515625" style="40" customWidth="1"/>
    <col min="6675" max="6675" width="15.28515625" style="40" customWidth="1"/>
    <col min="6676" max="6676" width="15.140625" style="40" customWidth="1"/>
    <col min="6677" max="6677" width="17.7109375" style="40" customWidth="1"/>
    <col min="6678" max="6678" width="22.140625" style="40" customWidth="1"/>
    <col min="6679" max="6680" width="29" style="40" customWidth="1"/>
    <col min="6681" max="6681" width="19.140625" style="40" customWidth="1"/>
    <col min="6682" max="6682" width="26.28515625" style="40" customWidth="1"/>
    <col min="6683" max="6683" width="32.28515625" style="40" customWidth="1"/>
    <col min="6684" max="6684" width="30.85546875" style="40" customWidth="1"/>
    <col min="6685" max="6685" width="34.42578125" style="40" customWidth="1"/>
    <col min="6686" max="6686" width="17.42578125" style="40" customWidth="1"/>
    <col min="6687" max="6687" width="21.7109375" style="40" customWidth="1"/>
    <col min="6688" max="6688" width="19" style="40" customWidth="1"/>
    <col min="6689" max="6689" width="35.28515625" style="40" customWidth="1"/>
    <col min="6690" max="6690" width="34.42578125" style="40" customWidth="1"/>
    <col min="6691" max="6691" width="18.28515625" style="40" customWidth="1"/>
    <col min="6692" max="6692" width="20.7109375" style="40" customWidth="1"/>
    <col min="6693" max="6912" width="9.140625" style="40"/>
    <col min="6913" max="6913" width="11.85546875" style="40" customWidth="1"/>
    <col min="6914" max="6914" width="32" style="40" bestFit="1" customWidth="1"/>
    <col min="6915" max="6915" width="19.5703125" style="40" bestFit="1" customWidth="1"/>
    <col min="6916" max="6916" width="18.42578125" style="40" customWidth="1"/>
    <col min="6917" max="6917" width="23.140625" style="40" customWidth="1"/>
    <col min="6918" max="6918" width="30.7109375" style="40" customWidth="1"/>
    <col min="6919" max="6919" width="15.7109375" style="40" customWidth="1"/>
    <col min="6920" max="6920" width="17.7109375" style="40" customWidth="1"/>
    <col min="6921" max="6921" width="16.28515625" style="40" customWidth="1"/>
    <col min="6922" max="6922" width="18.7109375" style="40" customWidth="1"/>
    <col min="6923" max="6923" width="18.85546875" style="40" customWidth="1"/>
    <col min="6924" max="6924" width="24.85546875" style="40" customWidth="1"/>
    <col min="6925" max="6925" width="25.5703125" style="40" customWidth="1"/>
    <col min="6926" max="6926" width="22.7109375" style="40" customWidth="1"/>
    <col min="6927" max="6927" width="28" style="40" customWidth="1"/>
    <col min="6928" max="6928" width="30.140625" style="40" customWidth="1"/>
    <col min="6929" max="6929" width="20.85546875" style="40" customWidth="1"/>
    <col min="6930" max="6930" width="28.28515625" style="40" customWidth="1"/>
    <col min="6931" max="6931" width="15.28515625" style="40" customWidth="1"/>
    <col min="6932" max="6932" width="15.140625" style="40" customWidth="1"/>
    <col min="6933" max="6933" width="17.7109375" style="40" customWidth="1"/>
    <col min="6934" max="6934" width="22.140625" style="40" customWidth="1"/>
    <col min="6935" max="6936" width="29" style="40" customWidth="1"/>
    <col min="6937" max="6937" width="19.140625" style="40" customWidth="1"/>
    <col min="6938" max="6938" width="26.28515625" style="40" customWidth="1"/>
    <col min="6939" max="6939" width="32.28515625" style="40" customWidth="1"/>
    <col min="6940" max="6940" width="30.85546875" style="40" customWidth="1"/>
    <col min="6941" max="6941" width="34.42578125" style="40" customWidth="1"/>
    <col min="6942" max="6942" width="17.42578125" style="40" customWidth="1"/>
    <col min="6943" max="6943" width="21.7109375" style="40" customWidth="1"/>
    <col min="6944" max="6944" width="19" style="40" customWidth="1"/>
    <col min="6945" max="6945" width="35.28515625" style="40" customWidth="1"/>
    <col min="6946" max="6946" width="34.42578125" style="40" customWidth="1"/>
    <col min="6947" max="6947" width="18.28515625" style="40" customWidth="1"/>
    <col min="6948" max="6948" width="20.7109375" style="40" customWidth="1"/>
    <col min="6949" max="7168" width="9.140625" style="40"/>
    <col min="7169" max="7169" width="11.85546875" style="40" customWidth="1"/>
    <col min="7170" max="7170" width="32" style="40" bestFit="1" customWidth="1"/>
    <col min="7171" max="7171" width="19.5703125" style="40" bestFit="1" customWidth="1"/>
    <col min="7172" max="7172" width="18.42578125" style="40" customWidth="1"/>
    <col min="7173" max="7173" width="23.140625" style="40" customWidth="1"/>
    <col min="7174" max="7174" width="30.7109375" style="40" customWidth="1"/>
    <col min="7175" max="7175" width="15.7109375" style="40" customWidth="1"/>
    <col min="7176" max="7176" width="17.7109375" style="40" customWidth="1"/>
    <col min="7177" max="7177" width="16.28515625" style="40" customWidth="1"/>
    <col min="7178" max="7178" width="18.7109375" style="40" customWidth="1"/>
    <col min="7179" max="7179" width="18.85546875" style="40" customWidth="1"/>
    <col min="7180" max="7180" width="24.85546875" style="40" customWidth="1"/>
    <col min="7181" max="7181" width="25.5703125" style="40" customWidth="1"/>
    <col min="7182" max="7182" width="22.7109375" style="40" customWidth="1"/>
    <col min="7183" max="7183" width="28" style="40" customWidth="1"/>
    <col min="7184" max="7184" width="30.140625" style="40" customWidth="1"/>
    <col min="7185" max="7185" width="20.85546875" style="40" customWidth="1"/>
    <col min="7186" max="7186" width="28.28515625" style="40" customWidth="1"/>
    <col min="7187" max="7187" width="15.28515625" style="40" customWidth="1"/>
    <col min="7188" max="7188" width="15.140625" style="40" customWidth="1"/>
    <col min="7189" max="7189" width="17.7109375" style="40" customWidth="1"/>
    <col min="7190" max="7190" width="22.140625" style="40" customWidth="1"/>
    <col min="7191" max="7192" width="29" style="40" customWidth="1"/>
    <col min="7193" max="7193" width="19.140625" style="40" customWidth="1"/>
    <col min="7194" max="7194" width="26.28515625" style="40" customWidth="1"/>
    <col min="7195" max="7195" width="32.28515625" style="40" customWidth="1"/>
    <col min="7196" max="7196" width="30.85546875" style="40" customWidth="1"/>
    <col min="7197" max="7197" width="34.42578125" style="40" customWidth="1"/>
    <col min="7198" max="7198" width="17.42578125" style="40" customWidth="1"/>
    <col min="7199" max="7199" width="21.7109375" style="40" customWidth="1"/>
    <col min="7200" max="7200" width="19" style="40" customWidth="1"/>
    <col min="7201" max="7201" width="35.28515625" style="40" customWidth="1"/>
    <col min="7202" max="7202" width="34.42578125" style="40" customWidth="1"/>
    <col min="7203" max="7203" width="18.28515625" style="40" customWidth="1"/>
    <col min="7204" max="7204" width="20.7109375" style="40" customWidth="1"/>
    <col min="7205" max="7424" width="9.140625" style="40"/>
    <col min="7425" max="7425" width="11.85546875" style="40" customWidth="1"/>
    <col min="7426" max="7426" width="32" style="40" bestFit="1" customWidth="1"/>
    <col min="7427" max="7427" width="19.5703125" style="40" bestFit="1" customWidth="1"/>
    <col min="7428" max="7428" width="18.42578125" style="40" customWidth="1"/>
    <col min="7429" max="7429" width="23.140625" style="40" customWidth="1"/>
    <col min="7430" max="7430" width="30.7109375" style="40" customWidth="1"/>
    <col min="7431" max="7431" width="15.7109375" style="40" customWidth="1"/>
    <col min="7432" max="7432" width="17.7109375" style="40" customWidth="1"/>
    <col min="7433" max="7433" width="16.28515625" style="40" customWidth="1"/>
    <col min="7434" max="7434" width="18.7109375" style="40" customWidth="1"/>
    <col min="7435" max="7435" width="18.85546875" style="40" customWidth="1"/>
    <col min="7436" max="7436" width="24.85546875" style="40" customWidth="1"/>
    <col min="7437" max="7437" width="25.5703125" style="40" customWidth="1"/>
    <col min="7438" max="7438" width="22.7109375" style="40" customWidth="1"/>
    <col min="7439" max="7439" width="28" style="40" customWidth="1"/>
    <col min="7440" max="7440" width="30.140625" style="40" customWidth="1"/>
    <col min="7441" max="7441" width="20.85546875" style="40" customWidth="1"/>
    <col min="7442" max="7442" width="28.28515625" style="40" customWidth="1"/>
    <col min="7443" max="7443" width="15.28515625" style="40" customWidth="1"/>
    <col min="7444" max="7444" width="15.140625" style="40" customWidth="1"/>
    <col min="7445" max="7445" width="17.7109375" style="40" customWidth="1"/>
    <col min="7446" max="7446" width="22.140625" style="40" customWidth="1"/>
    <col min="7447" max="7448" width="29" style="40" customWidth="1"/>
    <col min="7449" max="7449" width="19.140625" style="40" customWidth="1"/>
    <col min="7450" max="7450" width="26.28515625" style="40" customWidth="1"/>
    <col min="7451" max="7451" width="32.28515625" style="40" customWidth="1"/>
    <col min="7452" max="7452" width="30.85546875" style="40" customWidth="1"/>
    <col min="7453" max="7453" width="34.42578125" style="40" customWidth="1"/>
    <col min="7454" max="7454" width="17.42578125" style="40" customWidth="1"/>
    <col min="7455" max="7455" width="21.7109375" style="40" customWidth="1"/>
    <col min="7456" max="7456" width="19" style="40" customWidth="1"/>
    <col min="7457" max="7457" width="35.28515625" style="40" customWidth="1"/>
    <col min="7458" max="7458" width="34.42578125" style="40" customWidth="1"/>
    <col min="7459" max="7459" width="18.28515625" style="40" customWidth="1"/>
    <col min="7460" max="7460" width="20.7109375" style="40" customWidth="1"/>
    <col min="7461" max="7680" width="9.140625" style="40"/>
    <col min="7681" max="7681" width="11.85546875" style="40" customWidth="1"/>
    <col min="7682" max="7682" width="32" style="40" bestFit="1" customWidth="1"/>
    <col min="7683" max="7683" width="19.5703125" style="40" bestFit="1" customWidth="1"/>
    <col min="7684" max="7684" width="18.42578125" style="40" customWidth="1"/>
    <col min="7685" max="7685" width="23.140625" style="40" customWidth="1"/>
    <col min="7686" max="7686" width="30.7109375" style="40" customWidth="1"/>
    <col min="7687" max="7687" width="15.7109375" style="40" customWidth="1"/>
    <col min="7688" max="7688" width="17.7109375" style="40" customWidth="1"/>
    <col min="7689" max="7689" width="16.28515625" style="40" customWidth="1"/>
    <col min="7690" max="7690" width="18.7109375" style="40" customWidth="1"/>
    <col min="7691" max="7691" width="18.85546875" style="40" customWidth="1"/>
    <col min="7692" max="7692" width="24.85546875" style="40" customWidth="1"/>
    <col min="7693" max="7693" width="25.5703125" style="40" customWidth="1"/>
    <col min="7694" max="7694" width="22.7109375" style="40" customWidth="1"/>
    <col min="7695" max="7695" width="28" style="40" customWidth="1"/>
    <col min="7696" max="7696" width="30.140625" style="40" customWidth="1"/>
    <col min="7697" max="7697" width="20.85546875" style="40" customWidth="1"/>
    <col min="7698" max="7698" width="28.28515625" style="40" customWidth="1"/>
    <col min="7699" max="7699" width="15.28515625" style="40" customWidth="1"/>
    <col min="7700" max="7700" width="15.140625" style="40" customWidth="1"/>
    <col min="7701" max="7701" width="17.7109375" style="40" customWidth="1"/>
    <col min="7702" max="7702" width="22.140625" style="40" customWidth="1"/>
    <col min="7703" max="7704" width="29" style="40" customWidth="1"/>
    <col min="7705" max="7705" width="19.140625" style="40" customWidth="1"/>
    <col min="7706" max="7706" width="26.28515625" style="40" customWidth="1"/>
    <col min="7707" max="7707" width="32.28515625" style="40" customWidth="1"/>
    <col min="7708" max="7708" width="30.85546875" style="40" customWidth="1"/>
    <col min="7709" max="7709" width="34.42578125" style="40" customWidth="1"/>
    <col min="7710" max="7710" width="17.42578125" style="40" customWidth="1"/>
    <col min="7711" max="7711" width="21.7109375" style="40" customWidth="1"/>
    <col min="7712" max="7712" width="19" style="40" customWidth="1"/>
    <col min="7713" max="7713" width="35.28515625" style="40" customWidth="1"/>
    <col min="7714" max="7714" width="34.42578125" style="40" customWidth="1"/>
    <col min="7715" max="7715" width="18.28515625" style="40" customWidth="1"/>
    <col min="7716" max="7716" width="20.7109375" style="40" customWidth="1"/>
    <col min="7717" max="7936" width="9.140625" style="40"/>
    <col min="7937" max="7937" width="11.85546875" style="40" customWidth="1"/>
    <col min="7938" max="7938" width="32" style="40" bestFit="1" customWidth="1"/>
    <col min="7939" max="7939" width="19.5703125" style="40" bestFit="1" customWidth="1"/>
    <col min="7940" max="7940" width="18.42578125" style="40" customWidth="1"/>
    <col min="7941" max="7941" width="23.140625" style="40" customWidth="1"/>
    <col min="7942" max="7942" width="30.7109375" style="40" customWidth="1"/>
    <col min="7943" max="7943" width="15.7109375" style="40" customWidth="1"/>
    <col min="7944" max="7944" width="17.7109375" style="40" customWidth="1"/>
    <col min="7945" max="7945" width="16.28515625" style="40" customWidth="1"/>
    <col min="7946" max="7946" width="18.7109375" style="40" customWidth="1"/>
    <col min="7947" max="7947" width="18.85546875" style="40" customWidth="1"/>
    <col min="7948" max="7948" width="24.85546875" style="40" customWidth="1"/>
    <col min="7949" max="7949" width="25.5703125" style="40" customWidth="1"/>
    <col min="7950" max="7950" width="22.7109375" style="40" customWidth="1"/>
    <col min="7951" max="7951" width="28" style="40" customWidth="1"/>
    <col min="7952" max="7952" width="30.140625" style="40" customWidth="1"/>
    <col min="7953" max="7953" width="20.85546875" style="40" customWidth="1"/>
    <col min="7954" max="7954" width="28.28515625" style="40" customWidth="1"/>
    <col min="7955" max="7955" width="15.28515625" style="40" customWidth="1"/>
    <col min="7956" max="7956" width="15.140625" style="40" customWidth="1"/>
    <col min="7957" max="7957" width="17.7109375" style="40" customWidth="1"/>
    <col min="7958" max="7958" width="22.140625" style="40" customWidth="1"/>
    <col min="7959" max="7960" width="29" style="40" customWidth="1"/>
    <col min="7961" max="7961" width="19.140625" style="40" customWidth="1"/>
    <col min="7962" max="7962" width="26.28515625" style="40" customWidth="1"/>
    <col min="7963" max="7963" width="32.28515625" style="40" customWidth="1"/>
    <col min="7964" max="7964" width="30.85546875" style="40" customWidth="1"/>
    <col min="7965" max="7965" width="34.42578125" style="40" customWidth="1"/>
    <col min="7966" max="7966" width="17.42578125" style="40" customWidth="1"/>
    <col min="7967" max="7967" width="21.7109375" style="40" customWidth="1"/>
    <col min="7968" max="7968" width="19" style="40" customWidth="1"/>
    <col min="7969" max="7969" width="35.28515625" style="40" customWidth="1"/>
    <col min="7970" max="7970" width="34.42578125" style="40" customWidth="1"/>
    <col min="7971" max="7971" width="18.28515625" style="40" customWidth="1"/>
    <col min="7972" max="7972" width="20.7109375" style="40" customWidth="1"/>
    <col min="7973" max="8192" width="9.140625" style="40"/>
    <col min="8193" max="8193" width="11.85546875" style="40" customWidth="1"/>
    <col min="8194" max="8194" width="32" style="40" bestFit="1" customWidth="1"/>
    <col min="8195" max="8195" width="19.5703125" style="40" bestFit="1" customWidth="1"/>
    <col min="8196" max="8196" width="18.42578125" style="40" customWidth="1"/>
    <col min="8197" max="8197" width="23.140625" style="40" customWidth="1"/>
    <col min="8198" max="8198" width="30.7109375" style="40" customWidth="1"/>
    <col min="8199" max="8199" width="15.7109375" style="40" customWidth="1"/>
    <col min="8200" max="8200" width="17.7109375" style="40" customWidth="1"/>
    <col min="8201" max="8201" width="16.28515625" style="40" customWidth="1"/>
    <col min="8202" max="8202" width="18.7109375" style="40" customWidth="1"/>
    <col min="8203" max="8203" width="18.85546875" style="40" customWidth="1"/>
    <col min="8204" max="8204" width="24.85546875" style="40" customWidth="1"/>
    <col min="8205" max="8205" width="25.5703125" style="40" customWidth="1"/>
    <col min="8206" max="8206" width="22.7109375" style="40" customWidth="1"/>
    <col min="8207" max="8207" width="28" style="40" customWidth="1"/>
    <col min="8208" max="8208" width="30.140625" style="40" customWidth="1"/>
    <col min="8209" max="8209" width="20.85546875" style="40" customWidth="1"/>
    <col min="8210" max="8210" width="28.28515625" style="40" customWidth="1"/>
    <col min="8211" max="8211" width="15.28515625" style="40" customWidth="1"/>
    <col min="8212" max="8212" width="15.140625" style="40" customWidth="1"/>
    <col min="8213" max="8213" width="17.7109375" style="40" customWidth="1"/>
    <col min="8214" max="8214" width="22.140625" style="40" customWidth="1"/>
    <col min="8215" max="8216" width="29" style="40" customWidth="1"/>
    <col min="8217" max="8217" width="19.140625" style="40" customWidth="1"/>
    <col min="8218" max="8218" width="26.28515625" style="40" customWidth="1"/>
    <col min="8219" max="8219" width="32.28515625" style="40" customWidth="1"/>
    <col min="8220" max="8220" width="30.85546875" style="40" customWidth="1"/>
    <col min="8221" max="8221" width="34.42578125" style="40" customWidth="1"/>
    <col min="8222" max="8222" width="17.42578125" style="40" customWidth="1"/>
    <col min="8223" max="8223" width="21.7109375" style="40" customWidth="1"/>
    <col min="8224" max="8224" width="19" style="40" customWidth="1"/>
    <col min="8225" max="8225" width="35.28515625" style="40" customWidth="1"/>
    <col min="8226" max="8226" width="34.42578125" style="40" customWidth="1"/>
    <col min="8227" max="8227" width="18.28515625" style="40" customWidth="1"/>
    <col min="8228" max="8228" width="20.7109375" style="40" customWidth="1"/>
    <col min="8229" max="8448" width="9.140625" style="40"/>
    <col min="8449" max="8449" width="11.85546875" style="40" customWidth="1"/>
    <col min="8450" max="8450" width="32" style="40" bestFit="1" customWidth="1"/>
    <col min="8451" max="8451" width="19.5703125" style="40" bestFit="1" customWidth="1"/>
    <col min="8452" max="8452" width="18.42578125" style="40" customWidth="1"/>
    <col min="8453" max="8453" width="23.140625" style="40" customWidth="1"/>
    <col min="8454" max="8454" width="30.7109375" style="40" customWidth="1"/>
    <col min="8455" max="8455" width="15.7109375" style="40" customWidth="1"/>
    <col min="8456" max="8456" width="17.7109375" style="40" customWidth="1"/>
    <col min="8457" max="8457" width="16.28515625" style="40" customWidth="1"/>
    <col min="8458" max="8458" width="18.7109375" style="40" customWidth="1"/>
    <col min="8459" max="8459" width="18.85546875" style="40" customWidth="1"/>
    <col min="8460" max="8460" width="24.85546875" style="40" customWidth="1"/>
    <col min="8461" max="8461" width="25.5703125" style="40" customWidth="1"/>
    <col min="8462" max="8462" width="22.7109375" style="40" customWidth="1"/>
    <col min="8463" max="8463" width="28" style="40" customWidth="1"/>
    <col min="8464" max="8464" width="30.140625" style="40" customWidth="1"/>
    <col min="8465" max="8465" width="20.85546875" style="40" customWidth="1"/>
    <col min="8466" max="8466" width="28.28515625" style="40" customWidth="1"/>
    <col min="8467" max="8467" width="15.28515625" style="40" customWidth="1"/>
    <col min="8468" max="8468" width="15.140625" style="40" customWidth="1"/>
    <col min="8469" max="8469" width="17.7109375" style="40" customWidth="1"/>
    <col min="8470" max="8470" width="22.140625" style="40" customWidth="1"/>
    <col min="8471" max="8472" width="29" style="40" customWidth="1"/>
    <col min="8473" max="8473" width="19.140625" style="40" customWidth="1"/>
    <col min="8474" max="8474" width="26.28515625" style="40" customWidth="1"/>
    <col min="8475" max="8475" width="32.28515625" style="40" customWidth="1"/>
    <col min="8476" max="8476" width="30.85546875" style="40" customWidth="1"/>
    <col min="8477" max="8477" width="34.42578125" style="40" customWidth="1"/>
    <col min="8478" max="8478" width="17.42578125" style="40" customWidth="1"/>
    <col min="8479" max="8479" width="21.7109375" style="40" customWidth="1"/>
    <col min="8480" max="8480" width="19" style="40" customWidth="1"/>
    <col min="8481" max="8481" width="35.28515625" style="40" customWidth="1"/>
    <col min="8482" max="8482" width="34.42578125" style="40" customWidth="1"/>
    <col min="8483" max="8483" width="18.28515625" style="40" customWidth="1"/>
    <col min="8484" max="8484" width="20.7109375" style="40" customWidth="1"/>
    <col min="8485" max="8704" width="9.140625" style="40"/>
    <col min="8705" max="8705" width="11.85546875" style="40" customWidth="1"/>
    <col min="8706" max="8706" width="32" style="40" bestFit="1" customWidth="1"/>
    <col min="8707" max="8707" width="19.5703125" style="40" bestFit="1" customWidth="1"/>
    <col min="8708" max="8708" width="18.42578125" style="40" customWidth="1"/>
    <col min="8709" max="8709" width="23.140625" style="40" customWidth="1"/>
    <col min="8710" max="8710" width="30.7109375" style="40" customWidth="1"/>
    <col min="8711" max="8711" width="15.7109375" style="40" customWidth="1"/>
    <col min="8712" max="8712" width="17.7109375" style="40" customWidth="1"/>
    <col min="8713" max="8713" width="16.28515625" style="40" customWidth="1"/>
    <col min="8714" max="8714" width="18.7109375" style="40" customWidth="1"/>
    <col min="8715" max="8715" width="18.85546875" style="40" customWidth="1"/>
    <col min="8716" max="8716" width="24.85546875" style="40" customWidth="1"/>
    <col min="8717" max="8717" width="25.5703125" style="40" customWidth="1"/>
    <col min="8718" max="8718" width="22.7109375" style="40" customWidth="1"/>
    <col min="8719" max="8719" width="28" style="40" customWidth="1"/>
    <col min="8720" max="8720" width="30.140625" style="40" customWidth="1"/>
    <col min="8721" max="8721" width="20.85546875" style="40" customWidth="1"/>
    <col min="8722" max="8722" width="28.28515625" style="40" customWidth="1"/>
    <col min="8723" max="8723" width="15.28515625" style="40" customWidth="1"/>
    <col min="8724" max="8724" width="15.140625" style="40" customWidth="1"/>
    <col min="8725" max="8725" width="17.7109375" style="40" customWidth="1"/>
    <col min="8726" max="8726" width="22.140625" style="40" customWidth="1"/>
    <col min="8727" max="8728" width="29" style="40" customWidth="1"/>
    <col min="8729" max="8729" width="19.140625" style="40" customWidth="1"/>
    <col min="8730" max="8730" width="26.28515625" style="40" customWidth="1"/>
    <col min="8731" max="8731" width="32.28515625" style="40" customWidth="1"/>
    <col min="8732" max="8732" width="30.85546875" style="40" customWidth="1"/>
    <col min="8733" max="8733" width="34.42578125" style="40" customWidth="1"/>
    <col min="8734" max="8734" width="17.42578125" style="40" customWidth="1"/>
    <col min="8735" max="8735" width="21.7109375" style="40" customWidth="1"/>
    <col min="8736" max="8736" width="19" style="40" customWidth="1"/>
    <col min="8737" max="8737" width="35.28515625" style="40" customWidth="1"/>
    <col min="8738" max="8738" width="34.42578125" style="40" customWidth="1"/>
    <col min="8739" max="8739" width="18.28515625" style="40" customWidth="1"/>
    <col min="8740" max="8740" width="20.7109375" style="40" customWidth="1"/>
    <col min="8741" max="8960" width="9.140625" style="40"/>
    <col min="8961" max="8961" width="11.85546875" style="40" customWidth="1"/>
    <col min="8962" max="8962" width="32" style="40" bestFit="1" customWidth="1"/>
    <col min="8963" max="8963" width="19.5703125" style="40" bestFit="1" customWidth="1"/>
    <col min="8964" max="8964" width="18.42578125" style="40" customWidth="1"/>
    <col min="8965" max="8965" width="23.140625" style="40" customWidth="1"/>
    <col min="8966" max="8966" width="30.7109375" style="40" customWidth="1"/>
    <col min="8967" max="8967" width="15.7109375" style="40" customWidth="1"/>
    <col min="8968" max="8968" width="17.7109375" style="40" customWidth="1"/>
    <col min="8969" max="8969" width="16.28515625" style="40" customWidth="1"/>
    <col min="8970" max="8970" width="18.7109375" style="40" customWidth="1"/>
    <col min="8971" max="8971" width="18.85546875" style="40" customWidth="1"/>
    <col min="8972" max="8972" width="24.85546875" style="40" customWidth="1"/>
    <col min="8973" max="8973" width="25.5703125" style="40" customWidth="1"/>
    <col min="8974" max="8974" width="22.7109375" style="40" customWidth="1"/>
    <col min="8975" max="8975" width="28" style="40" customWidth="1"/>
    <col min="8976" max="8976" width="30.140625" style="40" customWidth="1"/>
    <col min="8977" max="8977" width="20.85546875" style="40" customWidth="1"/>
    <col min="8978" max="8978" width="28.28515625" style="40" customWidth="1"/>
    <col min="8979" max="8979" width="15.28515625" style="40" customWidth="1"/>
    <col min="8980" max="8980" width="15.140625" style="40" customWidth="1"/>
    <col min="8981" max="8981" width="17.7109375" style="40" customWidth="1"/>
    <col min="8982" max="8982" width="22.140625" style="40" customWidth="1"/>
    <col min="8983" max="8984" width="29" style="40" customWidth="1"/>
    <col min="8985" max="8985" width="19.140625" style="40" customWidth="1"/>
    <col min="8986" max="8986" width="26.28515625" style="40" customWidth="1"/>
    <col min="8987" max="8987" width="32.28515625" style="40" customWidth="1"/>
    <col min="8988" max="8988" width="30.85546875" style="40" customWidth="1"/>
    <col min="8989" max="8989" width="34.42578125" style="40" customWidth="1"/>
    <col min="8990" max="8990" width="17.42578125" style="40" customWidth="1"/>
    <col min="8991" max="8991" width="21.7109375" style="40" customWidth="1"/>
    <col min="8992" max="8992" width="19" style="40" customWidth="1"/>
    <col min="8993" max="8993" width="35.28515625" style="40" customWidth="1"/>
    <col min="8994" max="8994" width="34.42578125" style="40" customWidth="1"/>
    <col min="8995" max="8995" width="18.28515625" style="40" customWidth="1"/>
    <col min="8996" max="8996" width="20.7109375" style="40" customWidth="1"/>
    <col min="8997" max="9216" width="9.140625" style="40"/>
    <col min="9217" max="9217" width="11.85546875" style="40" customWidth="1"/>
    <col min="9218" max="9218" width="32" style="40" bestFit="1" customWidth="1"/>
    <col min="9219" max="9219" width="19.5703125" style="40" bestFit="1" customWidth="1"/>
    <col min="9220" max="9220" width="18.42578125" style="40" customWidth="1"/>
    <col min="9221" max="9221" width="23.140625" style="40" customWidth="1"/>
    <col min="9222" max="9222" width="30.7109375" style="40" customWidth="1"/>
    <col min="9223" max="9223" width="15.7109375" style="40" customWidth="1"/>
    <col min="9224" max="9224" width="17.7109375" style="40" customWidth="1"/>
    <col min="9225" max="9225" width="16.28515625" style="40" customWidth="1"/>
    <col min="9226" max="9226" width="18.7109375" style="40" customWidth="1"/>
    <col min="9227" max="9227" width="18.85546875" style="40" customWidth="1"/>
    <col min="9228" max="9228" width="24.85546875" style="40" customWidth="1"/>
    <col min="9229" max="9229" width="25.5703125" style="40" customWidth="1"/>
    <col min="9230" max="9230" width="22.7109375" style="40" customWidth="1"/>
    <col min="9231" max="9231" width="28" style="40" customWidth="1"/>
    <col min="9232" max="9232" width="30.140625" style="40" customWidth="1"/>
    <col min="9233" max="9233" width="20.85546875" style="40" customWidth="1"/>
    <col min="9234" max="9234" width="28.28515625" style="40" customWidth="1"/>
    <col min="9235" max="9235" width="15.28515625" style="40" customWidth="1"/>
    <col min="9236" max="9236" width="15.140625" style="40" customWidth="1"/>
    <col min="9237" max="9237" width="17.7109375" style="40" customWidth="1"/>
    <col min="9238" max="9238" width="22.140625" style="40" customWidth="1"/>
    <col min="9239" max="9240" width="29" style="40" customWidth="1"/>
    <col min="9241" max="9241" width="19.140625" style="40" customWidth="1"/>
    <col min="9242" max="9242" width="26.28515625" style="40" customWidth="1"/>
    <col min="9243" max="9243" width="32.28515625" style="40" customWidth="1"/>
    <col min="9244" max="9244" width="30.85546875" style="40" customWidth="1"/>
    <col min="9245" max="9245" width="34.42578125" style="40" customWidth="1"/>
    <col min="9246" max="9246" width="17.42578125" style="40" customWidth="1"/>
    <col min="9247" max="9247" width="21.7109375" style="40" customWidth="1"/>
    <col min="9248" max="9248" width="19" style="40" customWidth="1"/>
    <col min="9249" max="9249" width="35.28515625" style="40" customWidth="1"/>
    <col min="9250" max="9250" width="34.42578125" style="40" customWidth="1"/>
    <col min="9251" max="9251" width="18.28515625" style="40" customWidth="1"/>
    <col min="9252" max="9252" width="20.7109375" style="40" customWidth="1"/>
    <col min="9253" max="9472" width="9.140625" style="40"/>
    <col min="9473" max="9473" width="11.85546875" style="40" customWidth="1"/>
    <col min="9474" max="9474" width="32" style="40" bestFit="1" customWidth="1"/>
    <col min="9475" max="9475" width="19.5703125" style="40" bestFit="1" customWidth="1"/>
    <col min="9476" max="9476" width="18.42578125" style="40" customWidth="1"/>
    <col min="9477" max="9477" width="23.140625" style="40" customWidth="1"/>
    <col min="9478" max="9478" width="30.7109375" style="40" customWidth="1"/>
    <col min="9479" max="9479" width="15.7109375" style="40" customWidth="1"/>
    <col min="9480" max="9480" width="17.7109375" style="40" customWidth="1"/>
    <col min="9481" max="9481" width="16.28515625" style="40" customWidth="1"/>
    <col min="9482" max="9482" width="18.7109375" style="40" customWidth="1"/>
    <col min="9483" max="9483" width="18.85546875" style="40" customWidth="1"/>
    <col min="9484" max="9484" width="24.85546875" style="40" customWidth="1"/>
    <col min="9485" max="9485" width="25.5703125" style="40" customWidth="1"/>
    <col min="9486" max="9486" width="22.7109375" style="40" customWidth="1"/>
    <col min="9487" max="9487" width="28" style="40" customWidth="1"/>
    <col min="9488" max="9488" width="30.140625" style="40" customWidth="1"/>
    <col min="9489" max="9489" width="20.85546875" style="40" customWidth="1"/>
    <col min="9490" max="9490" width="28.28515625" style="40" customWidth="1"/>
    <col min="9491" max="9491" width="15.28515625" style="40" customWidth="1"/>
    <col min="9492" max="9492" width="15.140625" style="40" customWidth="1"/>
    <col min="9493" max="9493" width="17.7109375" style="40" customWidth="1"/>
    <col min="9494" max="9494" width="22.140625" style="40" customWidth="1"/>
    <col min="9495" max="9496" width="29" style="40" customWidth="1"/>
    <col min="9497" max="9497" width="19.140625" style="40" customWidth="1"/>
    <col min="9498" max="9498" width="26.28515625" style="40" customWidth="1"/>
    <col min="9499" max="9499" width="32.28515625" style="40" customWidth="1"/>
    <col min="9500" max="9500" width="30.85546875" style="40" customWidth="1"/>
    <col min="9501" max="9501" width="34.42578125" style="40" customWidth="1"/>
    <col min="9502" max="9502" width="17.42578125" style="40" customWidth="1"/>
    <col min="9503" max="9503" width="21.7109375" style="40" customWidth="1"/>
    <col min="9504" max="9504" width="19" style="40" customWidth="1"/>
    <col min="9505" max="9505" width="35.28515625" style="40" customWidth="1"/>
    <col min="9506" max="9506" width="34.42578125" style="40" customWidth="1"/>
    <col min="9507" max="9507" width="18.28515625" style="40" customWidth="1"/>
    <col min="9508" max="9508" width="20.7109375" style="40" customWidth="1"/>
    <col min="9509" max="9728" width="9.140625" style="40"/>
    <col min="9729" max="9729" width="11.85546875" style="40" customWidth="1"/>
    <col min="9730" max="9730" width="32" style="40" bestFit="1" customWidth="1"/>
    <col min="9731" max="9731" width="19.5703125" style="40" bestFit="1" customWidth="1"/>
    <col min="9732" max="9732" width="18.42578125" style="40" customWidth="1"/>
    <col min="9733" max="9733" width="23.140625" style="40" customWidth="1"/>
    <col min="9734" max="9734" width="30.7109375" style="40" customWidth="1"/>
    <col min="9735" max="9735" width="15.7109375" style="40" customWidth="1"/>
    <col min="9736" max="9736" width="17.7109375" style="40" customWidth="1"/>
    <col min="9737" max="9737" width="16.28515625" style="40" customWidth="1"/>
    <col min="9738" max="9738" width="18.7109375" style="40" customWidth="1"/>
    <col min="9739" max="9739" width="18.85546875" style="40" customWidth="1"/>
    <col min="9740" max="9740" width="24.85546875" style="40" customWidth="1"/>
    <col min="9741" max="9741" width="25.5703125" style="40" customWidth="1"/>
    <col min="9742" max="9742" width="22.7109375" style="40" customWidth="1"/>
    <col min="9743" max="9743" width="28" style="40" customWidth="1"/>
    <col min="9744" max="9744" width="30.140625" style="40" customWidth="1"/>
    <col min="9745" max="9745" width="20.85546875" style="40" customWidth="1"/>
    <col min="9746" max="9746" width="28.28515625" style="40" customWidth="1"/>
    <col min="9747" max="9747" width="15.28515625" style="40" customWidth="1"/>
    <col min="9748" max="9748" width="15.140625" style="40" customWidth="1"/>
    <col min="9749" max="9749" width="17.7109375" style="40" customWidth="1"/>
    <col min="9750" max="9750" width="22.140625" style="40" customWidth="1"/>
    <col min="9751" max="9752" width="29" style="40" customWidth="1"/>
    <col min="9753" max="9753" width="19.140625" style="40" customWidth="1"/>
    <col min="9754" max="9754" width="26.28515625" style="40" customWidth="1"/>
    <col min="9755" max="9755" width="32.28515625" style="40" customWidth="1"/>
    <col min="9756" max="9756" width="30.85546875" style="40" customWidth="1"/>
    <col min="9757" max="9757" width="34.42578125" style="40" customWidth="1"/>
    <col min="9758" max="9758" width="17.42578125" style="40" customWidth="1"/>
    <col min="9759" max="9759" width="21.7109375" style="40" customWidth="1"/>
    <col min="9760" max="9760" width="19" style="40" customWidth="1"/>
    <col min="9761" max="9761" width="35.28515625" style="40" customWidth="1"/>
    <col min="9762" max="9762" width="34.42578125" style="40" customWidth="1"/>
    <col min="9763" max="9763" width="18.28515625" style="40" customWidth="1"/>
    <col min="9764" max="9764" width="20.7109375" style="40" customWidth="1"/>
    <col min="9765" max="9984" width="9.140625" style="40"/>
    <col min="9985" max="9985" width="11.85546875" style="40" customWidth="1"/>
    <col min="9986" max="9986" width="32" style="40" bestFit="1" customWidth="1"/>
    <col min="9987" max="9987" width="19.5703125" style="40" bestFit="1" customWidth="1"/>
    <col min="9988" max="9988" width="18.42578125" style="40" customWidth="1"/>
    <col min="9989" max="9989" width="23.140625" style="40" customWidth="1"/>
    <col min="9990" max="9990" width="30.7109375" style="40" customWidth="1"/>
    <col min="9991" max="9991" width="15.7109375" style="40" customWidth="1"/>
    <col min="9992" max="9992" width="17.7109375" style="40" customWidth="1"/>
    <col min="9993" max="9993" width="16.28515625" style="40" customWidth="1"/>
    <col min="9994" max="9994" width="18.7109375" style="40" customWidth="1"/>
    <col min="9995" max="9995" width="18.85546875" style="40" customWidth="1"/>
    <col min="9996" max="9996" width="24.85546875" style="40" customWidth="1"/>
    <col min="9997" max="9997" width="25.5703125" style="40" customWidth="1"/>
    <col min="9998" max="9998" width="22.7109375" style="40" customWidth="1"/>
    <col min="9999" max="9999" width="28" style="40" customWidth="1"/>
    <col min="10000" max="10000" width="30.140625" style="40" customWidth="1"/>
    <col min="10001" max="10001" width="20.85546875" style="40" customWidth="1"/>
    <col min="10002" max="10002" width="28.28515625" style="40" customWidth="1"/>
    <col min="10003" max="10003" width="15.28515625" style="40" customWidth="1"/>
    <col min="10004" max="10004" width="15.140625" style="40" customWidth="1"/>
    <col min="10005" max="10005" width="17.7109375" style="40" customWidth="1"/>
    <col min="10006" max="10006" width="22.140625" style="40" customWidth="1"/>
    <col min="10007" max="10008" width="29" style="40" customWidth="1"/>
    <col min="10009" max="10009" width="19.140625" style="40" customWidth="1"/>
    <col min="10010" max="10010" width="26.28515625" style="40" customWidth="1"/>
    <col min="10011" max="10011" width="32.28515625" style="40" customWidth="1"/>
    <col min="10012" max="10012" width="30.85546875" style="40" customWidth="1"/>
    <col min="10013" max="10013" width="34.42578125" style="40" customWidth="1"/>
    <col min="10014" max="10014" width="17.42578125" style="40" customWidth="1"/>
    <col min="10015" max="10015" width="21.7109375" style="40" customWidth="1"/>
    <col min="10016" max="10016" width="19" style="40" customWidth="1"/>
    <col min="10017" max="10017" width="35.28515625" style="40" customWidth="1"/>
    <col min="10018" max="10018" width="34.42578125" style="40" customWidth="1"/>
    <col min="10019" max="10019" width="18.28515625" style="40" customWidth="1"/>
    <col min="10020" max="10020" width="20.7109375" style="40" customWidth="1"/>
    <col min="10021" max="10240" width="9.140625" style="40"/>
    <col min="10241" max="10241" width="11.85546875" style="40" customWidth="1"/>
    <col min="10242" max="10242" width="32" style="40" bestFit="1" customWidth="1"/>
    <col min="10243" max="10243" width="19.5703125" style="40" bestFit="1" customWidth="1"/>
    <col min="10244" max="10244" width="18.42578125" style="40" customWidth="1"/>
    <col min="10245" max="10245" width="23.140625" style="40" customWidth="1"/>
    <col min="10246" max="10246" width="30.7109375" style="40" customWidth="1"/>
    <col min="10247" max="10247" width="15.7109375" style="40" customWidth="1"/>
    <col min="10248" max="10248" width="17.7109375" style="40" customWidth="1"/>
    <col min="10249" max="10249" width="16.28515625" style="40" customWidth="1"/>
    <col min="10250" max="10250" width="18.7109375" style="40" customWidth="1"/>
    <col min="10251" max="10251" width="18.85546875" style="40" customWidth="1"/>
    <col min="10252" max="10252" width="24.85546875" style="40" customWidth="1"/>
    <col min="10253" max="10253" width="25.5703125" style="40" customWidth="1"/>
    <col min="10254" max="10254" width="22.7109375" style="40" customWidth="1"/>
    <col min="10255" max="10255" width="28" style="40" customWidth="1"/>
    <col min="10256" max="10256" width="30.140625" style="40" customWidth="1"/>
    <col min="10257" max="10257" width="20.85546875" style="40" customWidth="1"/>
    <col min="10258" max="10258" width="28.28515625" style="40" customWidth="1"/>
    <col min="10259" max="10259" width="15.28515625" style="40" customWidth="1"/>
    <col min="10260" max="10260" width="15.140625" style="40" customWidth="1"/>
    <col min="10261" max="10261" width="17.7109375" style="40" customWidth="1"/>
    <col min="10262" max="10262" width="22.140625" style="40" customWidth="1"/>
    <col min="10263" max="10264" width="29" style="40" customWidth="1"/>
    <col min="10265" max="10265" width="19.140625" style="40" customWidth="1"/>
    <col min="10266" max="10266" width="26.28515625" style="40" customWidth="1"/>
    <col min="10267" max="10267" width="32.28515625" style="40" customWidth="1"/>
    <col min="10268" max="10268" width="30.85546875" style="40" customWidth="1"/>
    <col min="10269" max="10269" width="34.42578125" style="40" customWidth="1"/>
    <col min="10270" max="10270" width="17.42578125" style="40" customWidth="1"/>
    <col min="10271" max="10271" width="21.7109375" style="40" customWidth="1"/>
    <col min="10272" max="10272" width="19" style="40" customWidth="1"/>
    <col min="10273" max="10273" width="35.28515625" style="40" customWidth="1"/>
    <col min="10274" max="10274" width="34.42578125" style="40" customWidth="1"/>
    <col min="10275" max="10275" width="18.28515625" style="40" customWidth="1"/>
    <col min="10276" max="10276" width="20.7109375" style="40" customWidth="1"/>
    <col min="10277" max="10496" width="9.140625" style="40"/>
    <col min="10497" max="10497" width="11.85546875" style="40" customWidth="1"/>
    <col min="10498" max="10498" width="32" style="40" bestFit="1" customWidth="1"/>
    <col min="10499" max="10499" width="19.5703125" style="40" bestFit="1" customWidth="1"/>
    <col min="10500" max="10500" width="18.42578125" style="40" customWidth="1"/>
    <col min="10501" max="10501" width="23.140625" style="40" customWidth="1"/>
    <col min="10502" max="10502" width="30.7109375" style="40" customWidth="1"/>
    <col min="10503" max="10503" width="15.7109375" style="40" customWidth="1"/>
    <col min="10504" max="10504" width="17.7109375" style="40" customWidth="1"/>
    <col min="10505" max="10505" width="16.28515625" style="40" customWidth="1"/>
    <col min="10506" max="10506" width="18.7109375" style="40" customWidth="1"/>
    <col min="10507" max="10507" width="18.85546875" style="40" customWidth="1"/>
    <col min="10508" max="10508" width="24.85546875" style="40" customWidth="1"/>
    <col min="10509" max="10509" width="25.5703125" style="40" customWidth="1"/>
    <col min="10510" max="10510" width="22.7109375" style="40" customWidth="1"/>
    <col min="10511" max="10511" width="28" style="40" customWidth="1"/>
    <col min="10512" max="10512" width="30.140625" style="40" customWidth="1"/>
    <col min="10513" max="10513" width="20.85546875" style="40" customWidth="1"/>
    <col min="10514" max="10514" width="28.28515625" style="40" customWidth="1"/>
    <col min="10515" max="10515" width="15.28515625" style="40" customWidth="1"/>
    <col min="10516" max="10516" width="15.140625" style="40" customWidth="1"/>
    <col min="10517" max="10517" width="17.7109375" style="40" customWidth="1"/>
    <col min="10518" max="10518" width="22.140625" style="40" customWidth="1"/>
    <col min="10519" max="10520" width="29" style="40" customWidth="1"/>
    <col min="10521" max="10521" width="19.140625" style="40" customWidth="1"/>
    <col min="10522" max="10522" width="26.28515625" style="40" customWidth="1"/>
    <col min="10523" max="10523" width="32.28515625" style="40" customWidth="1"/>
    <col min="10524" max="10524" width="30.85546875" style="40" customWidth="1"/>
    <col min="10525" max="10525" width="34.42578125" style="40" customWidth="1"/>
    <col min="10526" max="10526" width="17.42578125" style="40" customWidth="1"/>
    <col min="10527" max="10527" width="21.7109375" style="40" customWidth="1"/>
    <col min="10528" max="10528" width="19" style="40" customWidth="1"/>
    <col min="10529" max="10529" width="35.28515625" style="40" customWidth="1"/>
    <col min="10530" max="10530" width="34.42578125" style="40" customWidth="1"/>
    <col min="10531" max="10531" width="18.28515625" style="40" customWidth="1"/>
    <col min="10532" max="10532" width="20.7109375" style="40" customWidth="1"/>
    <col min="10533" max="10752" width="9.140625" style="40"/>
    <col min="10753" max="10753" width="11.85546875" style="40" customWidth="1"/>
    <col min="10754" max="10754" width="32" style="40" bestFit="1" customWidth="1"/>
    <col min="10755" max="10755" width="19.5703125" style="40" bestFit="1" customWidth="1"/>
    <col min="10756" max="10756" width="18.42578125" style="40" customWidth="1"/>
    <col min="10757" max="10757" width="23.140625" style="40" customWidth="1"/>
    <col min="10758" max="10758" width="30.7109375" style="40" customWidth="1"/>
    <col min="10759" max="10759" width="15.7109375" style="40" customWidth="1"/>
    <col min="10760" max="10760" width="17.7109375" style="40" customWidth="1"/>
    <col min="10761" max="10761" width="16.28515625" style="40" customWidth="1"/>
    <col min="10762" max="10762" width="18.7109375" style="40" customWidth="1"/>
    <col min="10763" max="10763" width="18.85546875" style="40" customWidth="1"/>
    <col min="10764" max="10764" width="24.85546875" style="40" customWidth="1"/>
    <col min="10765" max="10765" width="25.5703125" style="40" customWidth="1"/>
    <col min="10766" max="10766" width="22.7109375" style="40" customWidth="1"/>
    <col min="10767" max="10767" width="28" style="40" customWidth="1"/>
    <col min="10768" max="10768" width="30.140625" style="40" customWidth="1"/>
    <col min="10769" max="10769" width="20.85546875" style="40" customWidth="1"/>
    <col min="10770" max="10770" width="28.28515625" style="40" customWidth="1"/>
    <col min="10771" max="10771" width="15.28515625" style="40" customWidth="1"/>
    <col min="10772" max="10772" width="15.140625" style="40" customWidth="1"/>
    <col min="10773" max="10773" width="17.7109375" style="40" customWidth="1"/>
    <col min="10774" max="10774" width="22.140625" style="40" customWidth="1"/>
    <col min="10775" max="10776" width="29" style="40" customWidth="1"/>
    <col min="10777" max="10777" width="19.140625" style="40" customWidth="1"/>
    <col min="10778" max="10778" width="26.28515625" style="40" customWidth="1"/>
    <col min="10779" max="10779" width="32.28515625" style="40" customWidth="1"/>
    <col min="10780" max="10780" width="30.85546875" style="40" customWidth="1"/>
    <col min="10781" max="10781" width="34.42578125" style="40" customWidth="1"/>
    <col min="10782" max="10782" width="17.42578125" style="40" customWidth="1"/>
    <col min="10783" max="10783" width="21.7109375" style="40" customWidth="1"/>
    <col min="10784" max="10784" width="19" style="40" customWidth="1"/>
    <col min="10785" max="10785" width="35.28515625" style="40" customWidth="1"/>
    <col min="10786" max="10786" width="34.42578125" style="40" customWidth="1"/>
    <col min="10787" max="10787" width="18.28515625" style="40" customWidth="1"/>
    <col min="10788" max="10788" width="20.7109375" style="40" customWidth="1"/>
    <col min="10789" max="11008" width="9.140625" style="40"/>
    <col min="11009" max="11009" width="11.85546875" style="40" customWidth="1"/>
    <col min="11010" max="11010" width="32" style="40" bestFit="1" customWidth="1"/>
    <col min="11011" max="11011" width="19.5703125" style="40" bestFit="1" customWidth="1"/>
    <col min="11012" max="11012" width="18.42578125" style="40" customWidth="1"/>
    <col min="11013" max="11013" width="23.140625" style="40" customWidth="1"/>
    <col min="11014" max="11014" width="30.7109375" style="40" customWidth="1"/>
    <col min="11015" max="11015" width="15.7109375" style="40" customWidth="1"/>
    <col min="11016" max="11016" width="17.7109375" style="40" customWidth="1"/>
    <col min="11017" max="11017" width="16.28515625" style="40" customWidth="1"/>
    <col min="11018" max="11018" width="18.7109375" style="40" customWidth="1"/>
    <col min="11019" max="11019" width="18.85546875" style="40" customWidth="1"/>
    <col min="11020" max="11020" width="24.85546875" style="40" customWidth="1"/>
    <col min="11021" max="11021" width="25.5703125" style="40" customWidth="1"/>
    <col min="11022" max="11022" width="22.7109375" style="40" customWidth="1"/>
    <col min="11023" max="11023" width="28" style="40" customWidth="1"/>
    <col min="11024" max="11024" width="30.140625" style="40" customWidth="1"/>
    <col min="11025" max="11025" width="20.85546875" style="40" customWidth="1"/>
    <col min="11026" max="11026" width="28.28515625" style="40" customWidth="1"/>
    <col min="11027" max="11027" width="15.28515625" style="40" customWidth="1"/>
    <col min="11028" max="11028" width="15.140625" style="40" customWidth="1"/>
    <col min="11029" max="11029" width="17.7109375" style="40" customWidth="1"/>
    <col min="11030" max="11030" width="22.140625" style="40" customWidth="1"/>
    <col min="11031" max="11032" width="29" style="40" customWidth="1"/>
    <col min="11033" max="11033" width="19.140625" style="40" customWidth="1"/>
    <col min="11034" max="11034" width="26.28515625" style="40" customWidth="1"/>
    <col min="11035" max="11035" width="32.28515625" style="40" customWidth="1"/>
    <col min="11036" max="11036" width="30.85546875" style="40" customWidth="1"/>
    <col min="11037" max="11037" width="34.42578125" style="40" customWidth="1"/>
    <col min="11038" max="11038" width="17.42578125" style="40" customWidth="1"/>
    <col min="11039" max="11039" width="21.7109375" style="40" customWidth="1"/>
    <col min="11040" max="11040" width="19" style="40" customWidth="1"/>
    <col min="11041" max="11041" width="35.28515625" style="40" customWidth="1"/>
    <col min="11042" max="11042" width="34.42578125" style="40" customWidth="1"/>
    <col min="11043" max="11043" width="18.28515625" style="40" customWidth="1"/>
    <col min="11044" max="11044" width="20.7109375" style="40" customWidth="1"/>
    <col min="11045" max="11264" width="9.140625" style="40"/>
    <col min="11265" max="11265" width="11.85546875" style="40" customWidth="1"/>
    <col min="11266" max="11266" width="32" style="40" bestFit="1" customWidth="1"/>
    <col min="11267" max="11267" width="19.5703125" style="40" bestFit="1" customWidth="1"/>
    <col min="11268" max="11268" width="18.42578125" style="40" customWidth="1"/>
    <col min="11269" max="11269" width="23.140625" style="40" customWidth="1"/>
    <col min="11270" max="11270" width="30.7109375" style="40" customWidth="1"/>
    <col min="11271" max="11271" width="15.7109375" style="40" customWidth="1"/>
    <col min="11272" max="11272" width="17.7109375" style="40" customWidth="1"/>
    <col min="11273" max="11273" width="16.28515625" style="40" customWidth="1"/>
    <col min="11274" max="11274" width="18.7109375" style="40" customWidth="1"/>
    <col min="11275" max="11275" width="18.85546875" style="40" customWidth="1"/>
    <col min="11276" max="11276" width="24.85546875" style="40" customWidth="1"/>
    <col min="11277" max="11277" width="25.5703125" style="40" customWidth="1"/>
    <col min="11278" max="11278" width="22.7109375" style="40" customWidth="1"/>
    <col min="11279" max="11279" width="28" style="40" customWidth="1"/>
    <col min="11280" max="11280" width="30.140625" style="40" customWidth="1"/>
    <col min="11281" max="11281" width="20.85546875" style="40" customWidth="1"/>
    <col min="11282" max="11282" width="28.28515625" style="40" customWidth="1"/>
    <col min="11283" max="11283" width="15.28515625" style="40" customWidth="1"/>
    <col min="11284" max="11284" width="15.140625" style="40" customWidth="1"/>
    <col min="11285" max="11285" width="17.7109375" style="40" customWidth="1"/>
    <col min="11286" max="11286" width="22.140625" style="40" customWidth="1"/>
    <col min="11287" max="11288" width="29" style="40" customWidth="1"/>
    <col min="11289" max="11289" width="19.140625" style="40" customWidth="1"/>
    <col min="11290" max="11290" width="26.28515625" style="40" customWidth="1"/>
    <col min="11291" max="11291" width="32.28515625" style="40" customWidth="1"/>
    <col min="11292" max="11292" width="30.85546875" style="40" customWidth="1"/>
    <col min="11293" max="11293" width="34.42578125" style="40" customWidth="1"/>
    <col min="11294" max="11294" width="17.42578125" style="40" customWidth="1"/>
    <col min="11295" max="11295" width="21.7109375" style="40" customWidth="1"/>
    <col min="11296" max="11296" width="19" style="40" customWidth="1"/>
    <col min="11297" max="11297" width="35.28515625" style="40" customWidth="1"/>
    <col min="11298" max="11298" width="34.42578125" style="40" customWidth="1"/>
    <col min="11299" max="11299" width="18.28515625" style="40" customWidth="1"/>
    <col min="11300" max="11300" width="20.7109375" style="40" customWidth="1"/>
    <col min="11301" max="11520" width="9.140625" style="40"/>
    <col min="11521" max="11521" width="11.85546875" style="40" customWidth="1"/>
    <col min="11522" max="11522" width="32" style="40" bestFit="1" customWidth="1"/>
    <col min="11523" max="11523" width="19.5703125" style="40" bestFit="1" customWidth="1"/>
    <col min="11524" max="11524" width="18.42578125" style="40" customWidth="1"/>
    <col min="11525" max="11525" width="23.140625" style="40" customWidth="1"/>
    <col min="11526" max="11526" width="30.7109375" style="40" customWidth="1"/>
    <col min="11527" max="11527" width="15.7109375" style="40" customWidth="1"/>
    <col min="11528" max="11528" width="17.7109375" style="40" customWidth="1"/>
    <col min="11529" max="11529" width="16.28515625" style="40" customWidth="1"/>
    <col min="11530" max="11530" width="18.7109375" style="40" customWidth="1"/>
    <col min="11531" max="11531" width="18.85546875" style="40" customWidth="1"/>
    <col min="11532" max="11532" width="24.85546875" style="40" customWidth="1"/>
    <col min="11533" max="11533" width="25.5703125" style="40" customWidth="1"/>
    <col min="11534" max="11534" width="22.7109375" style="40" customWidth="1"/>
    <col min="11535" max="11535" width="28" style="40" customWidth="1"/>
    <col min="11536" max="11536" width="30.140625" style="40" customWidth="1"/>
    <col min="11537" max="11537" width="20.85546875" style="40" customWidth="1"/>
    <col min="11538" max="11538" width="28.28515625" style="40" customWidth="1"/>
    <col min="11539" max="11539" width="15.28515625" style="40" customWidth="1"/>
    <col min="11540" max="11540" width="15.140625" style="40" customWidth="1"/>
    <col min="11541" max="11541" width="17.7109375" style="40" customWidth="1"/>
    <col min="11542" max="11542" width="22.140625" style="40" customWidth="1"/>
    <col min="11543" max="11544" width="29" style="40" customWidth="1"/>
    <col min="11545" max="11545" width="19.140625" style="40" customWidth="1"/>
    <col min="11546" max="11546" width="26.28515625" style="40" customWidth="1"/>
    <col min="11547" max="11547" width="32.28515625" style="40" customWidth="1"/>
    <col min="11548" max="11548" width="30.85546875" style="40" customWidth="1"/>
    <col min="11549" max="11549" width="34.42578125" style="40" customWidth="1"/>
    <col min="11550" max="11550" width="17.42578125" style="40" customWidth="1"/>
    <col min="11551" max="11551" width="21.7109375" style="40" customWidth="1"/>
    <col min="11552" max="11552" width="19" style="40" customWidth="1"/>
    <col min="11553" max="11553" width="35.28515625" style="40" customWidth="1"/>
    <col min="11554" max="11554" width="34.42578125" style="40" customWidth="1"/>
    <col min="11555" max="11555" width="18.28515625" style="40" customWidth="1"/>
    <col min="11556" max="11556" width="20.7109375" style="40" customWidth="1"/>
    <col min="11557" max="11776" width="9.140625" style="40"/>
    <col min="11777" max="11777" width="11.85546875" style="40" customWidth="1"/>
    <col min="11778" max="11778" width="32" style="40" bestFit="1" customWidth="1"/>
    <col min="11779" max="11779" width="19.5703125" style="40" bestFit="1" customWidth="1"/>
    <col min="11780" max="11780" width="18.42578125" style="40" customWidth="1"/>
    <col min="11781" max="11781" width="23.140625" style="40" customWidth="1"/>
    <col min="11782" max="11782" width="30.7109375" style="40" customWidth="1"/>
    <col min="11783" max="11783" width="15.7109375" style="40" customWidth="1"/>
    <col min="11784" max="11784" width="17.7109375" style="40" customWidth="1"/>
    <col min="11785" max="11785" width="16.28515625" style="40" customWidth="1"/>
    <col min="11786" max="11786" width="18.7109375" style="40" customWidth="1"/>
    <col min="11787" max="11787" width="18.85546875" style="40" customWidth="1"/>
    <col min="11788" max="11788" width="24.85546875" style="40" customWidth="1"/>
    <col min="11789" max="11789" width="25.5703125" style="40" customWidth="1"/>
    <col min="11790" max="11790" width="22.7109375" style="40" customWidth="1"/>
    <col min="11791" max="11791" width="28" style="40" customWidth="1"/>
    <col min="11792" max="11792" width="30.140625" style="40" customWidth="1"/>
    <col min="11793" max="11793" width="20.85546875" style="40" customWidth="1"/>
    <col min="11794" max="11794" width="28.28515625" style="40" customWidth="1"/>
    <col min="11795" max="11795" width="15.28515625" style="40" customWidth="1"/>
    <col min="11796" max="11796" width="15.140625" style="40" customWidth="1"/>
    <col min="11797" max="11797" width="17.7109375" style="40" customWidth="1"/>
    <col min="11798" max="11798" width="22.140625" style="40" customWidth="1"/>
    <col min="11799" max="11800" width="29" style="40" customWidth="1"/>
    <col min="11801" max="11801" width="19.140625" style="40" customWidth="1"/>
    <col min="11802" max="11802" width="26.28515625" style="40" customWidth="1"/>
    <col min="11803" max="11803" width="32.28515625" style="40" customWidth="1"/>
    <col min="11804" max="11804" width="30.85546875" style="40" customWidth="1"/>
    <col min="11805" max="11805" width="34.42578125" style="40" customWidth="1"/>
    <col min="11806" max="11806" width="17.42578125" style="40" customWidth="1"/>
    <col min="11807" max="11807" width="21.7109375" style="40" customWidth="1"/>
    <col min="11808" max="11808" width="19" style="40" customWidth="1"/>
    <col min="11809" max="11809" width="35.28515625" style="40" customWidth="1"/>
    <col min="11810" max="11810" width="34.42578125" style="40" customWidth="1"/>
    <col min="11811" max="11811" width="18.28515625" style="40" customWidth="1"/>
    <col min="11812" max="11812" width="20.7109375" style="40" customWidth="1"/>
    <col min="11813" max="12032" width="9.140625" style="40"/>
    <col min="12033" max="12033" width="11.85546875" style="40" customWidth="1"/>
    <col min="12034" max="12034" width="32" style="40" bestFit="1" customWidth="1"/>
    <col min="12035" max="12035" width="19.5703125" style="40" bestFit="1" customWidth="1"/>
    <col min="12036" max="12036" width="18.42578125" style="40" customWidth="1"/>
    <col min="12037" max="12037" width="23.140625" style="40" customWidth="1"/>
    <col min="12038" max="12038" width="30.7109375" style="40" customWidth="1"/>
    <col min="12039" max="12039" width="15.7109375" style="40" customWidth="1"/>
    <col min="12040" max="12040" width="17.7109375" style="40" customWidth="1"/>
    <col min="12041" max="12041" width="16.28515625" style="40" customWidth="1"/>
    <col min="12042" max="12042" width="18.7109375" style="40" customWidth="1"/>
    <col min="12043" max="12043" width="18.85546875" style="40" customWidth="1"/>
    <col min="12044" max="12044" width="24.85546875" style="40" customWidth="1"/>
    <col min="12045" max="12045" width="25.5703125" style="40" customWidth="1"/>
    <col min="12046" max="12046" width="22.7109375" style="40" customWidth="1"/>
    <col min="12047" max="12047" width="28" style="40" customWidth="1"/>
    <col min="12048" max="12048" width="30.140625" style="40" customWidth="1"/>
    <col min="12049" max="12049" width="20.85546875" style="40" customWidth="1"/>
    <col min="12050" max="12050" width="28.28515625" style="40" customWidth="1"/>
    <col min="12051" max="12051" width="15.28515625" style="40" customWidth="1"/>
    <col min="12052" max="12052" width="15.140625" style="40" customWidth="1"/>
    <col min="12053" max="12053" width="17.7109375" style="40" customWidth="1"/>
    <col min="12054" max="12054" width="22.140625" style="40" customWidth="1"/>
    <col min="12055" max="12056" width="29" style="40" customWidth="1"/>
    <col min="12057" max="12057" width="19.140625" style="40" customWidth="1"/>
    <col min="12058" max="12058" width="26.28515625" style="40" customWidth="1"/>
    <col min="12059" max="12059" width="32.28515625" style="40" customWidth="1"/>
    <col min="12060" max="12060" width="30.85546875" style="40" customWidth="1"/>
    <col min="12061" max="12061" width="34.42578125" style="40" customWidth="1"/>
    <col min="12062" max="12062" width="17.42578125" style="40" customWidth="1"/>
    <col min="12063" max="12063" width="21.7109375" style="40" customWidth="1"/>
    <col min="12064" max="12064" width="19" style="40" customWidth="1"/>
    <col min="12065" max="12065" width="35.28515625" style="40" customWidth="1"/>
    <col min="12066" max="12066" width="34.42578125" style="40" customWidth="1"/>
    <col min="12067" max="12067" width="18.28515625" style="40" customWidth="1"/>
    <col min="12068" max="12068" width="20.7109375" style="40" customWidth="1"/>
    <col min="12069" max="12288" width="9.140625" style="40"/>
    <col min="12289" max="12289" width="11.85546875" style="40" customWidth="1"/>
    <col min="12290" max="12290" width="32" style="40" bestFit="1" customWidth="1"/>
    <col min="12291" max="12291" width="19.5703125" style="40" bestFit="1" customWidth="1"/>
    <col min="12292" max="12292" width="18.42578125" style="40" customWidth="1"/>
    <col min="12293" max="12293" width="23.140625" style="40" customWidth="1"/>
    <col min="12294" max="12294" width="30.7109375" style="40" customWidth="1"/>
    <col min="12295" max="12295" width="15.7109375" style="40" customWidth="1"/>
    <col min="12296" max="12296" width="17.7109375" style="40" customWidth="1"/>
    <col min="12297" max="12297" width="16.28515625" style="40" customWidth="1"/>
    <col min="12298" max="12298" width="18.7109375" style="40" customWidth="1"/>
    <col min="12299" max="12299" width="18.85546875" style="40" customWidth="1"/>
    <col min="12300" max="12300" width="24.85546875" style="40" customWidth="1"/>
    <col min="12301" max="12301" width="25.5703125" style="40" customWidth="1"/>
    <col min="12302" max="12302" width="22.7109375" style="40" customWidth="1"/>
    <col min="12303" max="12303" width="28" style="40" customWidth="1"/>
    <col min="12304" max="12304" width="30.140625" style="40" customWidth="1"/>
    <col min="12305" max="12305" width="20.85546875" style="40" customWidth="1"/>
    <col min="12306" max="12306" width="28.28515625" style="40" customWidth="1"/>
    <col min="12307" max="12307" width="15.28515625" style="40" customWidth="1"/>
    <col min="12308" max="12308" width="15.140625" style="40" customWidth="1"/>
    <col min="12309" max="12309" width="17.7109375" style="40" customWidth="1"/>
    <col min="12310" max="12310" width="22.140625" style="40" customWidth="1"/>
    <col min="12311" max="12312" width="29" style="40" customWidth="1"/>
    <col min="12313" max="12313" width="19.140625" style="40" customWidth="1"/>
    <col min="12314" max="12314" width="26.28515625" style="40" customWidth="1"/>
    <col min="12315" max="12315" width="32.28515625" style="40" customWidth="1"/>
    <col min="12316" max="12316" width="30.85546875" style="40" customWidth="1"/>
    <col min="12317" max="12317" width="34.42578125" style="40" customWidth="1"/>
    <col min="12318" max="12318" width="17.42578125" style="40" customWidth="1"/>
    <col min="12319" max="12319" width="21.7109375" style="40" customWidth="1"/>
    <col min="12320" max="12320" width="19" style="40" customWidth="1"/>
    <col min="12321" max="12321" width="35.28515625" style="40" customWidth="1"/>
    <col min="12322" max="12322" width="34.42578125" style="40" customWidth="1"/>
    <col min="12323" max="12323" width="18.28515625" style="40" customWidth="1"/>
    <col min="12324" max="12324" width="20.7109375" style="40" customWidth="1"/>
    <col min="12325" max="12544" width="9.140625" style="40"/>
    <col min="12545" max="12545" width="11.85546875" style="40" customWidth="1"/>
    <col min="12546" max="12546" width="32" style="40" bestFit="1" customWidth="1"/>
    <col min="12547" max="12547" width="19.5703125" style="40" bestFit="1" customWidth="1"/>
    <col min="12548" max="12548" width="18.42578125" style="40" customWidth="1"/>
    <col min="12549" max="12549" width="23.140625" style="40" customWidth="1"/>
    <col min="12550" max="12550" width="30.7109375" style="40" customWidth="1"/>
    <col min="12551" max="12551" width="15.7109375" style="40" customWidth="1"/>
    <col min="12552" max="12552" width="17.7109375" style="40" customWidth="1"/>
    <col min="12553" max="12553" width="16.28515625" style="40" customWidth="1"/>
    <col min="12554" max="12554" width="18.7109375" style="40" customWidth="1"/>
    <col min="12555" max="12555" width="18.85546875" style="40" customWidth="1"/>
    <col min="12556" max="12556" width="24.85546875" style="40" customWidth="1"/>
    <col min="12557" max="12557" width="25.5703125" style="40" customWidth="1"/>
    <col min="12558" max="12558" width="22.7109375" style="40" customWidth="1"/>
    <col min="12559" max="12559" width="28" style="40" customWidth="1"/>
    <col min="12560" max="12560" width="30.140625" style="40" customWidth="1"/>
    <col min="12561" max="12561" width="20.85546875" style="40" customWidth="1"/>
    <col min="12562" max="12562" width="28.28515625" style="40" customWidth="1"/>
    <col min="12563" max="12563" width="15.28515625" style="40" customWidth="1"/>
    <col min="12564" max="12564" width="15.140625" style="40" customWidth="1"/>
    <col min="12565" max="12565" width="17.7109375" style="40" customWidth="1"/>
    <col min="12566" max="12566" width="22.140625" style="40" customWidth="1"/>
    <col min="12567" max="12568" width="29" style="40" customWidth="1"/>
    <col min="12569" max="12569" width="19.140625" style="40" customWidth="1"/>
    <col min="12570" max="12570" width="26.28515625" style="40" customWidth="1"/>
    <col min="12571" max="12571" width="32.28515625" style="40" customWidth="1"/>
    <col min="12572" max="12572" width="30.85546875" style="40" customWidth="1"/>
    <col min="12573" max="12573" width="34.42578125" style="40" customWidth="1"/>
    <col min="12574" max="12574" width="17.42578125" style="40" customWidth="1"/>
    <col min="12575" max="12575" width="21.7109375" style="40" customWidth="1"/>
    <col min="12576" max="12576" width="19" style="40" customWidth="1"/>
    <col min="12577" max="12577" width="35.28515625" style="40" customWidth="1"/>
    <col min="12578" max="12578" width="34.42578125" style="40" customWidth="1"/>
    <col min="12579" max="12579" width="18.28515625" style="40" customWidth="1"/>
    <col min="12580" max="12580" width="20.7109375" style="40" customWidth="1"/>
    <col min="12581" max="12800" width="9.140625" style="40"/>
    <col min="12801" max="12801" width="11.85546875" style="40" customWidth="1"/>
    <col min="12802" max="12802" width="32" style="40" bestFit="1" customWidth="1"/>
    <col min="12803" max="12803" width="19.5703125" style="40" bestFit="1" customWidth="1"/>
    <col min="12804" max="12804" width="18.42578125" style="40" customWidth="1"/>
    <col min="12805" max="12805" width="23.140625" style="40" customWidth="1"/>
    <col min="12806" max="12806" width="30.7109375" style="40" customWidth="1"/>
    <col min="12807" max="12807" width="15.7109375" style="40" customWidth="1"/>
    <col min="12808" max="12808" width="17.7109375" style="40" customWidth="1"/>
    <col min="12809" max="12809" width="16.28515625" style="40" customWidth="1"/>
    <col min="12810" max="12810" width="18.7109375" style="40" customWidth="1"/>
    <col min="12811" max="12811" width="18.85546875" style="40" customWidth="1"/>
    <col min="12812" max="12812" width="24.85546875" style="40" customWidth="1"/>
    <col min="12813" max="12813" width="25.5703125" style="40" customWidth="1"/>
    <col min="12814" max="12814" width="22.7109375" style="40" customWidth="1"/>
    <col min="12815" max="12815" width="28" style="40" customWidth="1"/>
    <col min="12816" max="12816" width="30.140625" style="40" customWidth="1"/>
    <col min="12817" max="12817" width="20.85546875" style="40" customWidth="1"/>
    <col min="12818" max="12818" width="28.28515625" style="40" customWidth="1"/>
    <col min="12819" max="12819" width="15.28515625" style="40" customWidth="1"/>
    <col min="12820" max="12820" width="15.140625" style="40" customWidth="1"/>
    <col min="12821" max="12821" width="17.7109375" style="40" customWidth="1"/>
    <col min="12822" max="12822" width="22.140625" style="40" customWidth="1"/>
    <col min="12823" max="12824" width="29" style="40" customWidth="1"/>
    <col min="12825" max="12825" width="19.140625" style="40" customWidth="1"/>
    <col min="12826" max="12826" width="26.28515625" style="40" customWidth="1"/>
    <col min="12827" max="12827" width="32.28515625" style="40" customWidth="1"/>
    <col min="12828" max="12828" width="30.85546875" style="40" customWidth="1"/>
    <col min="12829" max="12829" width="34.42578125" style="40" customWidth="1"/>
    <col min="12830" max="12830" width="17.42578125" style="40" customWidth="1"/>
    <col min="12831" max="12831" width="21.7109375" style="40" customWidth="1"/>
    <col min="12832" max="12832" width="19" style="40" customWidth="1"/>
    <col min="12833" max="12833" width="35.28515625" style="40" customWidth="1"/>
    <col min="12834" max="12834" width="34.42578125" style="40" customWidth="1"/>
    <col min="12835" max="12835" width="18.28515625" style="40" customWidth="1"/>
    <col min="12836" max="12836" width="20.7109375" style="40" customWidth="1"/>
    <col min="12837" max="13056" width="9.140625" style="40"/>
    <col min="13057" max="13057" width="11.85546875" style="40" customWidth="1"/>
    <col min="13058" max="13058" width="32" style="40" bestFit="1" customWidth="1"/>
    <col min="13059" max="13059" width="19.5703125" style="40" bestFit="1" customWidth="1"/>
    <col min="13060" max="13060" width="18.42578125" style="40" customWidth="1"/>
    <col min="13061" max="13061" width="23.140625" style="40" customWidth="1"/>
    <col min="13062" max="13062" width="30.7109375" style="40" customWidth="1"/>
    <col min="13063" max="13063" width="15.7109375" style="40" customWidth="1"/>
    <col min="13064" max="13064" width="17.7109375" style="40" customWidth="1"/>
    <col min="13065" max="13065" width="16.28515625" style="40" customWidth="1"/>
    <col min="13066" max="13066" width="18.7109375" style="40" customWidth="1"/>
    <col min="13067" max="13067" width="18.85546875" style="40" customWidth="1"/>
    <col min="13068" max="13068" width="24.85546875" style="40" customWidth="1"/>
    <col min="13069" max="13069" width="25.5703125" style="40" customWidth="1"/>
    <col min="13070" max="13070" width="22.7109375" style="40" customWidth="1"/>
    <col min="13071" max="13071" width="28" style="40" customWidth="1"/>
    <col min="13072" max="13072" width="30.140625" style="40" customWidth="1"/>
    <col min="13073" max="13073" width="20.85546875" style="40" customWidth="1"/>
    <col min="13074" max="13074" width="28.28515625" style="40" customWidth="1"/>
    <col min="13075" max="13075" width="15.28515625" style="40" customWidth="1"/>
    <col min="13076" max="13076" width="15.140625" style="40" customWidth="1"/>
    <col min="13077" max="13077" width="17.7109375" style="40" customWidth="1"/>
    <col min="13078" max="13078" width="22.140625" style="40" customWidth="1"/>
    <col min="13079" max="13080" width="29" style="40" customWidth="1"/>
    <col min="13081" max="13081" width="19.140625" style="40" customWidth="1"/>
    <col min="13082" max="13082" width="26.28515625" style="40" customWidth="1"/>
    <col min="13083" max="13083" width="32.28515625" style="40" customWidth="1"/>
    <col min="13084" max="13084" width="30.85546875" style="40" customWidth="1"/>
    <col min="13085" max="13085" width="34.42578125" style="40" customWidth="1"/>
    <col min="13086" max="13086" width="17.42578125" style="40" customWidth="1"/>
    <col min="13087" max="13087" width="21.7109375" style="40" customWidth="1"/>
    <col min="13088" max="13088" width="19" style="40" customWidth="1"/>
    <col min="13089" max="13089" width="35.28515625" style="40" customWidth="1"/>
    <col min="13090" max="13090" width="34.42578125" style="40" customWidth="1"/>
    <col min="13091" max="13091" width="18.28515625" style="40" customWidth="1"/>
    <col min="13092" max="13092" width="20.7109375" style="40" customWidth="1"/>
    <col min="13093" max="13312" width="9.140625" style="40"/>
    <col min="13313" max="13313" width="11.85546875" style="40" customWidth="1"/>
    <col min="13314" max="13314" width="32" style="40" bestFit="1" customWidth="1"/>
    <col min="13315" max="13315" width="19.5703125" style="40" bestFit="1" customWidth="1"/>
    <col min="13316" max="13316" width="18.42578125" style="40" customWidth="1"/>
    <col min="13317" max="13317" width="23.140625" style="40" customWidth="1"/>
    <col min="13318" max="13318" width="30.7109375" style="40" customWidth="1"/>
    <col min="13319" max="13319" width="15.7109375" style="40" customWidth="1"/>
    <col min="13320" max="13320" width="17.7109375" style="40" customWidth="1"/>
    <col min="13321" max="13321" width="16.28515625" style="40" customWidth="1"/>
    <col min="13322" max="13322" width="18.7109375" style="40" customWidth="1"/>
    <col min="13323" max="13323" width="18.85546875" style="40" customWidth="1"/>
    <col min="13324" max="13324" width="24.85546875" style="40" customWidth="1"/>
    <col min="13325" max="13325" width="25.5703125" style="40" customWidth="1"/>
    <col min="13326" max="13326" width="22.7109375" style="40" customWidth="1"/>
    <col min="13327" max="13327" width="28" style="40" customWidth="1"/>
    <col min="13328" max="13328" width="30.140625" style="40" customWidth="1"/>
    <col min="13329" max="13329" width="20.85546875" style="40" customWidth="1"/>
    <col min="13330" max="13330" width="28.28515625" style="40" customWidth="1"/>
    <col min="13331" max="13331" width="15.28515625" style="40" customWidth="1"/>
    <col min="13332" max="13332" width="15.140625" style="40" customWidth="1"/>
    <col min="13333" max="13333" width="17.7109375" style="40" customWidth="1"/>
    <col min="13334" max="13334" width="22.140625" style="40" customWidth="1"/>
    <col min="13335" max="13336" width="29" style="40" customWidth="1"/>
    <col min="13337" max="13337" width="19.140625" style="40" customWidth="1"/>
    <col min="13338" max="13338" width="26.28515625" style="40" customWidth="1"/>
    <col min="13339" max="13339" width="32.28515625" style="40" customWidth="1"/>
    <col min="13340" max="13340" width="30.85546875" style="40" customWidth="1"/>
    <col min="13341" max="13341" width="34.42578125" style="40" customWidth="1"/>
    <col min="13342" max="13342" width="17.42578125" style="40" customWidth="1"/>
    <col min="13343" max="13343" width="21.7109375" style="40" customWidth="1"/>
    <col min="13344" max="13344" width="19" style="40" customWidth="1"/>
    <col min="13345" max="13345" width="35.28515625" style="40" customWidth="1"/>
    <col min="13346" max="13346" width="34.42578125" style="40" customWidth="1"/>
    <col min="13347" max="13347" width="18.28515625" style="40" customWidth="1"/>
    <col min="13348" max="13348" width="20.7109375" style="40" customWidth="1"/>
    <col min="13349" max="13568" width="9.140625" style="40"/>
    <col min="13569" max="13569" width="11.85546875" style="40" customWidth="1"/>
    <col min="13570" max="13570" width="32" style="40" bestFit="1" customWidth="1"/>
    <col min="13571" max="13571" width="19.5703125" style="40" bestFit="1" customWidth="1"/>
    <col min="13572" max="13572" width="18.42578125" style="40" customWidth="1"/>
    <col min="13573" max="13573" width="23.140625" style="40" customWidth="1"/>
    <col min="13574" max="13574" width="30.7109375" style="40" customWidth="1"/>
    <col min="13575" max="13575" width="15.7109375" style="40" customWidth="1"/>
    <col min="13576" max="13576" width="17.7109375" style="40" customWidth="1"/>
    <col min="13577" max="13577" width="16.28515625" style="40" customWidth="1"/>
    <col min="13578" max="13578" width="18.7109375" style="40" customWidth="1"/>
    <col min="13579" max="13579" width="18.85546875" style="40" customWidth="1"/>
    <col min="13580" max="13580" width="24.85546875" style="40" customWidth="1"/>
    <col min="13581" max="13581" width="25.5703125" style="40" customWidth="1"/>
    <col min="13582" max="13582" width="22.7109375" style="40" customWidth="1"/>
    <col min="13583" max="13583" width="28" style="40" customWidth="1"/>
    <col min="13584" max="13584" width="30.140625" style="40" customWidth="1"/>
    <col min="13585" max="13585" width="20.85546875" style="40" customWidth="1"/>
    <col min="13586" max="13586" width="28.28515625" style="40" customWidth="1"/>
    <col min="13587" max="13587" width="15.28515625" style="40" customWidth="1"/>
    <col min="13588" max="13588" width="15.140625" style="40" customWidth="1"/>
    <col min="13589" max="13589" width="17.7109375" style="40" customWidth="1"/>
    <col min="13590" max="13590" width="22.140625" style="40" customWidth="1"/>
    <col min="13591" max="13592" width="29" style="40" customWidth="1"/>
    <col min="13593" max="13593" width="19.140625" style="40" customWidth="1"/>
    <col min="13594" max="13594" width="26.28515625" style="40" customWidth="1"/>
    <col min="13595" max="13595" width="32.28515625" style="40" customWidth="1"/>
    <col min="13596" max="13596" width="30.85546875" style="40" customWidth="1"/>
    <col min="13597" max="13597" width="34.42578125" style="40" customWidth="1"/>
    <col min="13598" max="13598" width="17.42578125" style="40" customWidth="1"/>
    <col min="13599" max="13599" width="21.7109375" style="40" customWidth="1"/>
    <col min="13600" max="13600" width="19" style="40" customWidth="1"/>
    <col min="13601" max="13601" width="35.28515625" style="40" customWidth="1"/>
    <col min="13602" max="13602" width="34.42578125" style="40" customWidth="1"/>
    <col min="13603" max="13603" width="18.28515625" style="40" customWidth="1"/>
    <col min="13604" max="13604" width="20.7109375" style="40" customWidth="1"/>
    <col min="13605" max="13824" width="9.140625" style="40"/>
    <col min="13825" max="13825" width="11.85546875" style="40" customWidth="1"/>
    <col min="13826" max="13826" width="32" style="40" bestFit="1" customWidth="1"/>
    <col min="13827" max="13827" width="19.5703125" style="40" bestFit="1" customWidth="1"/>
    <col min="13828" max="13828" width="18.42578125" style="40" customWidth="1"/>
    <col min="13829" max="13829" width="23.140625" style="40" customWidth="1"/>
    <col min="13830" max="13830" width="30.7109375" style="40" customWidth="1"/>
    <col min="13831" max="13831" width="15.7109375" style="40" customWidth="1"/>
    <col min="13832" max="13832" width="17.7109375" style="40" customWidth="1"/>
    <col min="13833" max="13833" width="16.28515625" style="40" customWidth="1"/>
    <col min="13834" max="13834" width="18.7109375" style="40" customWidth="1"/>
    <col min="13835" max="13835" width="18.85546875" style="40" customWidth="1"/>
    <col min="13836" max="13836" width="24.85546875" style="40" customWidth="1"/>
    <col min="13837" max="13837" width="25.5703125" style="40" customWidth="1"/>
    <col min="13838" max="13838" width="22.7109375" style="40" customWidth="1"/>
    <col min="13839" max="13839" width="28" style="40" customWidth="1"/>
    <col min="13840" max="13840" width="30.140625" style="40" customWidth="1"/>
    <col min="13841" max="13841" width="20.85546875" style="40" customWidth="1"/>
    <col min="13842" max="13842" width="28.28515625" style="40" customWidth="1"/>
    <col min="13843" max="13843" width="15.28515625" style="40" customWidth="1"/>
    <col min="13844" max="13844" width="15.140625" style="40" customWidth="1"/>
    <col min="13845" max="13845" width="17.7109375" style="40" customWidth="1"/>
    <col min="13846" max="13846" width="22.140625" style="40" customWidth="1"/>
    <col min="13847" max="13848" width="29" style="40" customWidth="1"/>
    <col min="13849" max="13849" width="19.140625" style="40" customWidth="1"/>
    <col min="13850" max="13850" width="26.28515625" style="40" customWidth="1"/>
    <col min="13851" max="13851" width="32.28515625" style="40" customWidth="1"/>
    <col min="13852" max="13852" width="30.85546875" style="40" customWidth="1"/>
    <col min="13853" max="13853" width="34.42578125" style="40" customWidth="1"/>
    <col min="13854" max="13854" width="17.42578125" style="40" customWidth="1"/>
    <col min="13855" max="13855" width="21.7109375" style="40" customWidth="1"/>
    <col min="13856" max="13856" width="19" style="40" customWidth="1"/>
    <col min="13857" max="13857" width="35.28515625" style="40" customWidth="1"/>
    <col min="13858" max="13858" width="34.42578125" style="40" customWidth="1"/>
    <col min="13859" max="13859" width="18.28515625" style="40" customWidth="1"/>
    <col min="13860" max="13860" width="20.7109375" style="40" customWidth="1"/>
    <col min="13861" max="14080" width="9.140625" style="40"/>
    <col min="14081" max="14081" width="11.85546875" style="40" customWidth="1"/>
    <col min="14082" max="14082" width="32" style="40" bestFit="1" customWidth="1"/>
    <col min="14083" max="14083" width="19.5703125" style="40" bestFit="1" customWidth="1"/>
    <col min="14084" max="14084" width="18.42578125" style="40" customWidth="1"/>
    <col min="14085" max="14085" width="23.140625" style="40" customWidth="1"/>
    <col min="14086" max="14086" width="30.7109375" style="40" customWidth="1"/>
    <col min="14087" max="14087" width="15.7109375" style="40" customWidth="1"/>
    <col min="14088" max="14088" width="17.7109375" style="40" customWidth="1"/>
    <col min="14089" max="14089" width="16.28515625" style="40" customWidth="1"/>
    <col min="14090" max="14090" width="18.7109375" style="40" customWidth="1"/>
    <col min="14091" max="14091" width="18.85546875" style="40" customWidth="1"/>
    <col min="14092" max="14092" width="24.85546875" style="40" customWidth="1"/>
    <col min="14093" max="14093" width="25.5703125" style="40" customWidth="1"/>
    <col min="14094" max="14094" width="22.7109375" style="40" customWidth="1"/>
    <col min="14095" max="14095" width="28" style="40" customWidth="1"/>
    <col min="14096" max="14096" width="30.140625" style="40" customWidth="1"/>
    <col min="14097" max="14097" width="20.85546875" style="40" customWidth="1"/>
    <col min="14098" max="14098" width="28.28515625" style="40" customWidth="1"/>
    <col min="14099" max="14099" width="15.28515625" style="40" customWidth="1"/>
    <col min="14100" max="14100" width="15.140625" style="40" customWidth="1"/>
    <col min="14101" max="14101" width="17.7109375" style="40" customWidth="1"/>
    <col min="14102" max="14102" width="22.140625" style="40" customWidth="1"/>
    <col min="14103" max="14104" width="29" style="40" customWidth="1"/>
    <col min="14105" max="14105" width="19.140625" style="40" customWidth="1"/>
    <col min="14106" max="14106" width="26.28515625" style="40" customWidth="1"/>
    <col min="14107" max="14107" width="32.28515625" style="40" customWidth="1"/>
    <col min="14108" max="14108" width="30.85546875" style="40" customWidth="1"/>
    <col min="14109" max="14109" width="34.42578125" style="40" customWidth="1"/>
    <col min="14110" max="14110" width="17.42578125" style="40" customWidth="1"/>
    <col min="14111" max="14111" width="21.7109375" style="40" customWidth="1"/>
    <col min="14112" max="14112" width="19" style="40" customWidth="1"/>
    <col min="14113" max="14113" width="35.28515625" style="40" customWidth="1"/>
    <col min="14114" max="14114" width="34.42578125" style="40" customWidth="1"/>
    <col min="14115" max="14115" width="18.28515625" style="40" customWidth="1"/>
    <col min="14116" max="14116" width="20.7109375" style="40" customWidth="1"/>
    <col min="14117" max="14336" width="9.140625" style="40"/>
    <col min="14337" max="14337" width="11.85546875" style="40" customWidth="1"/>
    <col min="14338" max="14338" width="32" style="40" bestFit="1" customWidth="1"/>
    <col min="14339" max="14339" width="19.5703125" style="40" bestFit="1" customWidth="1"/>
    <col min="14340" max="14340" width="18.42578125" style="40" customWidth="1"/>
    <col min="14341" max="14341" width="23.140625" style="40" customWidth="1"/>
    <col min="14342" max="14342" width="30.7109375" style="40" customWidth="1"/>
    <col min="14343" max="14343" width="15.7109375" style="40" customWidth="1"/>
    <col min="14344" max="14344" width="17.7109375" style="40" customWidth="1"/>
    <col min="14345" max="14345" width="16.28515625" style="40" customWidth="1"/>
    <col min="14346" max="14346" width="18.7109375" style="40" customWidth="1"/>
    <col min="14347" max="14347" width="18.85546875" style="40" customWidth="1"/>
    <col min="14348" max="14348" width="24.85546875" style="40" customWidth="1"/>
    <col min="14349" max="14349" width="25.5703125" style="40" customWidth="1"/>
    <col min="14350" max="14350" width="22.7109375" style="40" customWidth="1"/>
    <col min="14351" max="14351" width="28" style="40" customWidth="1"/>
    <col min="14352" max="14352" width="30.140625" style="40" customWidth="1"/>
    <col min="14353" max="14353" width="20.85546875" style="40" customWidth="1"/>
    <col min="14354" max="14354" width="28.28515625" style="40" customWidth="1"/>
    <col min="14355" max="14355" width="15.28515625" style="40" customWidth="1"/>
    <col min="14356" max="14356" width="15.140625" style="40" customWidth="1"/>
    <col min="14357" max="14357" width="17.7109375" style="40" customWidth="1"/>
    <col min="14358" max="14358" width="22.140625" style="40" customWidth="1"/>
    <col min="14359" max="14360" width="29" style="40" customWidth="1"/>
    <col min="14361" max="14361" width="19.140625" style="40" customWidth="1"/>
    <col min="14362" max="14362" width="26.28515625" style="40" customWidth="1"/>
    <col min="14363" max="14363" width="32.28515625" style="40" customWidth="1"/>
    <col min="14364" max="14364" width="30.85546875" style="40" customWidth="1"/>
    <col min="14365" max="14365" width="34.42578125" style="40" customWidth="1"/>
    <col min="14366" max="14366" width="17.42578125" style="40" customWidth="1"/>
    <col min="14367" max="14367" width="21.7109375" style="40" customWidth="1"/>
    <col min="14368" max="14368" width="19" style="40" customWidth="1"/>
    <col min="14369" max="14369" width="35.28515625" style="40" customWidth="1"/>
    <col min="14370" max="14370" width="34.42578125" style="40" customWidth="1"/>
    <col min="14371" max="14371" width="18.28515625" style="40" customWidth="1"/>
    <col min="14372" max="14372" width="20.7109375" style="40" customWidth="1"/>
    <col min="14373" max="14592" width="9.140625" style="40"/>
    <col min="14593" max="14593" width="11.85546875" style="40" customWidth="1"/>
    <col min="14594" max="14594" width="32" style="40" bestFit="1" customWidth="1"/>
    <col min="14595" max="14595" width="19.5703125" style="40" bestFit="1" customWidth="1"/>
    <col min="14596" max="14596" width="18.42578125" style="40" customWidth="1"/>
    <col min="14597" max="14597" width="23.140625" style="40" customWidth="1"/>
    <col min="14598" max="14598" width="30.7109375" style="40" customWidth="1"/>
    <col min="14599" max="14599" width="15.7109375" style="40" customWidth="1"/>
    <col min="14600" max="14600" width="17.7109375" style="40" customWidth="1"/>
    <col min="14601" max="14601" width="16.28515625" style="40" customWidth="1"/>
    <col min="14602" max="14602" width="18.7109375" style="40" customWidth="1"/>
    <col min="14603" max="14603" width="18.85546875" style="40" customWidth="1"/>
    <col min="14604" max="14604" width="24.85546875" style="40" customWidth="1"/>
    <col min="14605" max="14605" width="25.5703125" style="40" customWidth="1"/>
    <col min="14606" max="14606" width="22.7109375" style="40" customWidth="1"/>
    <col min="14607" max="14607" width="28" style="40" customWidth="1"/>
    <col min="14608" max="14608" width="30.140625" style="40" customWidth="1"/>
    <col min="14609" max="14609" width="20.85546875" style="40" customWidth="1"/>
    <col min="14610" max="14610" width="28.28515625" style="40" customWidth="1"/>
    <col min="14611" max="14611" width="15.28515625" style="40" customWidth="1"/>
    <col min="14612" max="14612" width="15.140625" style="40" customWidth="1"/>
    <col min="14613" max="14613" width="17.7109375" style="40" customWidth="1"/>
    <col min="14614" max="14614" width="22.140625" style="40" customWidth="1"/>
    <col min="14615" max="14616" width="29" style="40" customWidth="1"/>
    <col min="14617" max="14617" width="19.140625" style="40" customWidth="1"/>
    <col min="14618" max="14618" width="26.28515625" style="40" customWidth="1"/>
    <col min="14619" max="14619" width="32.28515625" style="40" customWidth="1"/>
    <col min="14620" max="14620" width="30.85546875" style="40" customWidth="1"/>
    <col min="14621" max="14621" width="34.42578125" style="40" customWidth="1"/>
    <col min="14622" max="14622" width="17.42578125" style="40" customWidth="1"/>
    <col min="14623" max="14623" width="21.7109375" style="40" customWidth="1"/>
    <col min="14624" max="14624" width="19" style="40" customWidth="1"/>
    <col min="14625" max="14625" width="35.28515625" style="40" customWidth="1"/>
    <col min="14626" max="14626" width="34.42578125" style="40" customWidth="1"/>
    <col min="14627" max="14627" width="18.28515625" style="40" customWidth="1"/>
    <col min="14628" max="14628" width="20.7109375" style="40" customWidth="1"/>
    <col min="14629" max="14848" width="9.140625" style="40"/>
    <col min="14849" max="14849" width="11.85546875" style="40" customWidth="1"/>
    <col min="14850" max="14850" width="32" style="40" bestFit="1" customWidth="1"/>
    <col min="14851" max="14851" width="19.5703125" style="40" bestFit="1" customWidth="1"/>
    <col min="14852" max="14852" width="18.42578125" style="40" customWidth="1"/>
    <col min="14853" max="14853" width="23.140625" style="40" customWidth="1"/>
    <col min="14854" max="14854" width="30.7109375" style="40" customWidth="1"/>
    <col min="14855" max="14855" width="15.7109375" style="40" customWidth="1"/>
    <col min="14856" max="14856" width="17.7109375" style="40" customWidth="1"/>
    <col min="14857" max="14857" width="16.28515625" style="40" customWidth="1"/>
    <col min="14858" max="14858" width="18.7109375" style="40" customWidth="1"/>
    <col min="14859" max="14859" width="18.85546875" style="40" customWidth="1"/>
    <col min="14860" max="14860" width="24.85546875" style="40" customWidth="1"/>
    <col min="14861" max="14861" width="25.5703125" style="40" customWidth="1"/>
    <col min="14862" max="14862" width="22.7109375" style="40" customWidth="1"/>
    <col min="14863" max="14863" width="28" style="40" customWidth="1"/>
    <col min="14864" max="14864" width="30.140625" style="40" customWidth="1"/>
    <col min="14865" max="14865" width="20.85546875" style="40" customWidth="1"/>
    <col min="14866" max="14866" width="28.28515625" style="40" customWidth="1"/>
    <col min="14867" max="14867" width="15.28515625" style="40" customWidth="1"/>
    <col min="14868" max="14868" width="15.140625" style="40" customWidth="1"/>
    <col min="14869" max="14869" width="17.7109375" style="40" customWidth="1"/>
    <col min="14870" max="14870" width="22.140625" style="40" customWidth="1"/>
    <col min="14871" max="14872" width="29" style="40" customWidth="1"/>
    <col min="14873" max="14873" width="19.140625" style="40" customWidth="1"/>
    <col min="14874" max="14874" width="26.28515625" style="40" customWidth="1"/>
    <col min="14875" max="14875" width="32.28515625" style="40" customWidth="1"/>
    <col min="14876" max="14876" width="30.85546875" style="40" customWidth="1"/>
    <col min="14877" max="14877" width="34.42578125" style="40" customWidth="1"/>
    <col min="14878" max="14878" width="17.42578125" style="40" customWidth="1"/>
    <col min="14879" max="14879" width="21.7109375" style="40" customWidth="1"/>
    <col min="14880" max="14880" width="19" style="40" customWidth="1"/>
    <col min="14881" max="14881" width="35.28515625" style="40" customWidth="1"/>
    <col min="14882" max="14882" width="34.42578125" style="40" customWidth="1"/>
    <col min="14883" max="14883" width="18.28515625" style="40" customWidth="1"/>
    <col min="14884" max="14884" width="20.7109375" style="40" customWidth="1"/>
    <col min="14885" max="15104" width="9.140625" style="40"/>
    <col min="15105" max="15105" width="11.85546875" style="40" customWidth="1"/>
    <col min="15106" max="15106" width="32" style="40" bestFit="1" customWidth="1"/>
    <col min="15107" max="15107" width="19.5703125" style="40" bestFit="1" customWidth="1"/>
    <col min="15108" max="15108" width="18.42578125" style="40" customWidth="1"/>
    <col min="15109" max="15109" width="23.140625" style="40" customWidth="1"/>
    <col min="15110" max="15110" width="30.7109375" style="40" customWidth="1"/>
    <col min="15111" max="15111" width="15.7109375" style="40" customWidth="1"/>
    <col min="15112" max="15112" width="17.7109375" style="40" customWidth="1"/>
    <col min="15113" max="15113" width="16.28515625" style="40" customWidth="1"/>
    <col min="15114" max="15114" width="18.7109375" style="40" customWidth="1"/>
    <col min="15115" max="15115" width="18.85546875" style="40" customWidth="1"/>
    <col min="15116" max="15116" width="24.85546875" style="40" customWidth="1"/>
    <col min="15117" max="15117" width="25.5703125" style="40" customWidth="1"/>
    <col min="15118" max="15118" width="22.7109375" style="40" customWidth="1"/>
    <col min="15119" max="15119" width="28" style="40" customWidth="1"/>
    <col min="15120" max="15120" width="30.140625" style="40" customWidth="1"/>
    <col min="15121" max="15121" width="20.85546875" style="40" customWidth="1"/>
    <col min="15122" max="15122" width="28.28515625" style="40" customWidth="1"/>
    <col min="15123" max="15123" width="15.28515625" style="40" customWidth="1"/>
    <col min="15124" max="15124" width="15.140625" style="40" customWidth="1"/>
    <col min="15125" max="15125" width="17.7109375" style="40" customWidth="1"/>
    <col min="15126" max="15126" width="22.140625" style="40" customWidth="1"/>
    <col min="15127" max="15128" width="29" style="40" customWidth="1"/>
    <col min="15129" max="15129" width="19.140625" style="40" customWidth="1"/>
    <col min="15130" max="15130" width="26.28515625" style="40" customWidth="1"/>
    <col min="15131" max="15131" width="32.28515625" style="40" customWidth="1"/>
    <col min="15132" max="15132" width="30.85546875" style="40" customWidth="1"/>
    <col min="15133" max="15133" width="34.42578125" style="40" customWidth="1"/>
    <col min="15134" max="15134" width="17.42578125" style="40" customWidth="1"/>
    <col min="15135" max="15135" width="21.7109375" style="40" customWidth="1"/>
    <col min="15136" max="15136" width="19" style="40" customWidth="1"/>
    <col min="15137" max="15137" width="35.28515625" style="40" customWidth="1"/>
    <col min="15138" max="15138" width="34.42578125" style="40" customWidth="1"/>
    <col min="15139" max="15139" width="18.28515625" style="40" customWidth="1"/>
    <col min="15140" max="15140" width="20.7109375" style="40" customWidth="1"/>
    <col min="15141" max="15360" width="9.140625" style="40"/>
    <col min="15361" max="15361" width="11.85546875" style="40" customWidth="1"/>
    <col min="15362" max="15362" width="32" style="40" bestFit="1" customWidth="1"/>
    <col min="15363" max="15363" width="19.5703125" style="40" bestFit="1" customWidth="1"/>
    <col min="15364" max="15364" width="18.42578125" style="40" customWidth="1"/>
    <col min="15365" max="15365" width="23.140625" style="40" customWidth="1"/>
    <col min="15366" max="15366" width="30.7109375" style="40" customWidth="1"/>
    <col min="15367" max="15367" width="15.7109375" style="40" customWidth="1"/>
    <col min="15368" max="15368" width="17.7109375" style="40" customWidth="1"/>
    <col min="15369" max="15369" width="16.28515625" style="40" customWidth="1"/>
    <col min="15370" max="15370" width="18.7109375" style="40" customWidth="1"/>
    <col min="15371" max="15371" width="18.85546875" style="40" customWidth="1"/>
    <col min="15372" max="15372" width="24.85546875" style="40" customWidth="1"/>
    <col min="15373" max="15373" width="25.5703125" style="40" customWidth="1"/>
    <col min="15374" max="15374" width="22.7109375" style="40" customWidth="1"/>
    <col min="15375" max="15375" width="28" style="40" customWidth="1"/>
    <col min="15376" max="15376" width="30.140625" style="40" customWidth="1"/>
    <col min="15377" max="15377" width="20.85546875" style="40" customWidth="1"/>
    <col min="15378" max="15378" width="28.28515625" style="40" customWidth="1"/>
    <col min="15379" max="15379" width="15.28515625" style="40" customWidth="1"/>
    <col min="15380" max="15380" width="15.140625" style="40" customWidth="1"/>
    <col min="15381" max="15381" width="17.7109375" style="40" customWidth="1"/>
    <col min="15382" max="15382" width="22.140625" style="40" customWidth="1"/>
    <col min="15383" max="15384" width="29" style="40" customWidth="1"/>
    <col min="15385" max="15385" width="19.140625" style="40" customWidth="1"/>
    <col min="15386" max="15386" width="26.28515625" style="40" customWidth="1"/>
    <col min="15387" max="15387" width="32.28515625" style="40" customWidth="1"/>
    <col min="15388" max="15388" width="30.85546875" style="40" customWidth="1"/>
    <col min="15389" max="15389" width="34.42578125" style="40" customWidth="1"/>
    <col min="15390" max="15390" width="17.42578125" style="40" customWidth="1"/>
    <col min="15391" max="15391" width="21.7109375" style="40" customWidth="1"/>
    <col min="15392" max="15392" width="19" style="40" customWidth="1"/>
    <col min="15393" max="15393" width="35.28515625" style="40" customWidth="1"/>
    <col min="15394" max="15394" width="34.42578125" style="40" customWidth="1"/>
    <col min="15395" max="15395" width="18.28515625" style="40" customWidth="1"/>
    <col min="15396" max="15396" width="20.7109375" style="40" customWidth="1"/>
    <col min="15397" max="15616" width="9.140625" style="40"/>
    <col min="15617" max="15617" width="11.85546875" style="40" customWidth="1"/>
    <col min="15618" max="15618" width="32" style="40" bestFit="1" customWidth="1"/>
    <col min="15619" max="15619" width="19.5703125" style="40" bestFit="1" customWidth="1"/>
    <col min="15620" max="15620" width="18.42578125" style="40" customWidth="1"/>
    <col min="15621" max="15621" width="23.140625" style="40" customWidth="1"/>
    <col min="15622" max="15622" width="30.7109375" style="40" customWidth="1"/>
    <col min="15623" max="15623" width="15.7109375" style="40" customWidth="1"/>
    <col min="15624" max="15624" width="17.7109375" style="40" customWidth="1"/>
    <col min="15625" max="15625" width="16.28515625" style="40" customWidth="1"/>
    <col min="15626" max="15626" width="18.7109375" style="40" customWidth="1"/>
    <col min="15627" max="15627" width="18.85546875" style="40" customWidth="1"/>
    <col min="15628" max="15628" width="24.85546875" style="40" customWidth="1"/>
    <col min="15629" max="15629" width="25.5703125" style="40" customWidth="1"/>
    <col min="15630" max="15630" width="22.7109375" style="40" customWidth="1"/>
    <col min="15631" max="15631" width="28" style="40" customWidth="1"/>
    <col min="15632" max="15632" width="30.140625" style="40" customWidth="1"/>
    <col min="15633" max="15633" width="20.85546875" style="40" customWidth="1"/>
    <col min="15634" max="15634" width="28.28515625" style="40" customWidth="1"/>
    <col min="15635" max="15635" width="15.28515625" style="40" customWidth="1"/>
    <col min="15636" max="15636" width="15.140625" style="40" customWidth="1"/>
    <col min="15637" max="15637" width="17.7109375" style="40" customWidth="1"/>
    <col min="15638" max="15638" width="22.140625" style="40" customWidth="1"/>
    <col min="15639" max="15640" width="29" style="40" customWidth="1"/>
    <col min="15641" max="15641" width="19.140625" style="40" customWidth="1"/>
    <col min="15642" max="15642" width="26.28515625" style="40" customWidth="1"/>
    <col min="15643" max="15643" width="32.28515625" style="40" customWidth="1"/>
    <col min="15644" max="15644" width="30.85546875" style="40" customWidth="1"/>
    <col min="15645" max="15645" width="34.42578125" style="40" customWidth="1"/>
    <col min="15646" max="15646" width="17.42578125" style="40" customWidth="1"/>
    <col min="15647" max="15647" width="21.7109375" style="40" customWidth="1"/>
    <col min="15648" max="15648" width="19" style="40" customWidth="1"/>
    <col min="15649" max="15649" width="35.28515625" style="40" customWidth="1"/>
    <col min="15650" max="15650" width="34.42578125" style="40" customWidth="1"/>
    <col min="15651" max="15651" width="18.28515625" style="40" customWidth="1"/>
    <col min="15652" max="15652" width="20.7109375" style="40" customWidth="1"/>
    <col min="15653" max="15872" width="9.140625" style="40"/>
    <col min="15873" max="15873" width="11.85546875" style="40" customWidth="1"/>
    <col min="15874" max="15874" width="32" style="40" bestFit="1" customWidth="1"/>
    <col min="15875" max="15875" width="19.5703125" style="40" bestFit="1" customWidth="1"/>
    <col min="15876" max="15876" width="18.42578125" style="40" customWidth="1"/>
    <col min="15877" max="15877" width="23.140625" style="40" customWidth="1"/>
    <col min="15878" max="15878" width="30.7109375" style="40" customWidth="1"/>
    <col min="15879" max="15879" width="15.7109375" style="40" customWidth="1"/>
    <col min="15880" max="15880" width="17.7109375" style="40" customWidth="1"/>
    <col min="15881" max="15881" width="16.28515625" style="40" customWidth="1"/>
    <col min="15882" max="15882" width="18.7109375" style="40" customWidth="1"/>
    <col min="15883" max="15883" width="18.85546875" style="40" customWidth="1"/>
    <col min="15884" max="15884" width="24.85546875" style="40" customWidth="1"/>
    <col min="15885" max="15885" width="25.5703125" style="40" customWidth="1"/>
    <col min="15886" max="15886" width="22.7109375" style="40" customWidth="1"/>
    <col min="15887" max="15887" width="28" style="40" customWidth="1"/>
    <col min="15888" max="15888" width="30.140625" style="40" customWidth="1"/>
    <col min="15889" max="15889" width="20.85546875" style="40" customWidth="1"/>
    <col min="15890" max="15890" width="28.28515625" style="40" customWidth="1"/>
    <col min="15891" max="15891" width="15.28515625" style="40" customWidth="1"/>
    <col min="15892" max="15892" width="15.140625" style="40" customWidth="1"/>
    <col min="15893" max="15893" width="17.7109375" style="40" customWidth="1"/>
    <col min="15894" max="15894" width="22.140625" style="40" customWidth="1"/>
    <col min="15895" max="15896" width="29" style="40" customWidth="1"/>
    <col min="15897" max="15897" width="19.140625" style="40" customWidth="1"/>
    <col min="15898" max="15898" width="26.28515625" style="40" customWidth="1"/>
    <col min="15899" max="15899" width="32.28515625" style="40" customWidth="1"/>
    <col min="15900" max="15900" width="30.85546875" style="40" customWidth="1"/>
    <col min="15901" max="15901" width="34.42578125" style="40" customWidth="1"/>
    <col min="15902" max="15902" width="17.42578125" style="40" customWidth="1"/>
    <col min="15903" max="15903" width="21.7109375" style="40" customWidth="1"/>
    <col min="15904" max="15904" width="19" style="40" customWidth="1"/>
    <col min="15905" max="15905" width="35.28515625" style="40" customWidth="1"/>
    <col min="15906" max="15906" width="34.42578125" style="40" customWidth="1"/>
    <col min="15907" max="15907" width="18.28515625" style="40" customWidth="1"/>
    <col min="15908" max="15908" width="20.7109375" style="40" customWidth="1"/>
    <col min="15909" max="16128" width="9.140625" style="40"/>
    <col min="16129" max="16129" width="11.85546875" style="40" customWidth="1"/>
    <col min="16130" max="16130" width="32" style="40" bestFit="1" customWidth="1"/>
    <col min="16131" max="16131" width="19.5703125" style="40" bestFit="1" customWidth="1"/>
    <col min="16132" max="16132" width="18.42578125" style="40" customWidth="1"/>
    <col min="16133" max="16133" width="23.140625" style="40" customWidth="1"/>
    <col min="16134" max="16134" width="30.7109375" style="40" customWidth="1"/>
    <col min="16135" max="16135" width="15.7109375" style="40" customWidth="1"/>
    <col min="16136" max="16136" width="17.7109375" style="40" customWidth="1"/>
    <col min="16137" max="16137" width="16.28515625" style="40" customWidth="1"/>
    <col min="16138" max="16138" width="18.7109375" style="40" customWidth="1"/>
    <col min="16139" max="16139" width="18.85546875" style="40" customWidth="1"/>
    <col min="16140" max="16140" width="24.85546875" style="40" customWidth="1"/>
    <col min="16141" max="16141" width="25.5703125" style="40" customWidth="1"/>
    <col min="16142" max="16142" width="22.7109375" style="40" customWidth="1"/>
    <col min="16143" max="16143" width="28" style="40" customWidth="1"/>
    <col min="16144" max="16144" width="30.140625" style="40" customWidth="1"/>
    <col min="16145" max="16145" width="20.85546875" style="40" customWidth="1"/>
    <col min="16146" max="16146" width="28.28515625" style="40" customWidth="1"/>
    <col min="16147" max="16147" width="15.28515625" style="40" customWidth="1"/>
    <col min="16148" max="16148" width="15.140625" style="40" customWidth="1"/>
    <col min="16149" max="16149" width="17.7109375" style="40" customWidth="1"/>
    <col min="16150" max="16150" width="22.140625" style="40" customWidth="1"/>
    <col min="16151" max="16152" width="29" style="40" customWidth="1"/>
    <col min="16153" max="16153" width="19.140625" style="40" customWidth="1"/>
    <col min="16154" max="16154" width="26.28515625" style="40" customWidth="1"/>
    <col min="16155" max="16155" width="32.28515625" style="40" customWidth="1"/>
    <col min="16156" max="16156" width="30.85546875" style="40" customWidth="1"/>
    <col min="16157" max="16157" width="34.42578125" style="40" customWidth="1"/>
    <col min="16158" max="16158" width="17.42578125" style="40" customWidth="1"/>
    <col min="16159" max="16159" width="21.7109375" style="40" customWidth="1"/>
    <col min="16160" max="16160" width="19" style="40" customWidth="1"/>
    <col min="16161" max="16161" width="35.28515625" style="40" customWidth="1"/>
    <col min="16162" max="16162" width="34.42578125" style="40" customWidth="1"/>
    <col min="16163" max="16163" width="18.28515625" style="40" customWidth="1"/>
    <col min="16164" max="16164" width="20.7109375" style="40" customWidth="1"/>
    <col min="16165" max="16384" width="9.140625" style="40"/>
  </cols>
  <sheetData>
    <row r="1" spans="1:36" s="20" customFormat="1" x14ac:dyDescent="0.2">
      <c r="A1" s="20" t="s">
        <v>1</v>
      </c>
      <c r="B1" s="20" t="s">
        <v>193</v>
      </c>
      <c r="C1" s="20" t="s">
        <v>194</v>
      </c>
      <c r="D1" s="20" t="s">
        <v>195</v>
      </c>
      <c r="E1" s="20" t="s">
        <v>196</v>
      </c>
      <c r="F1" s="20" t="s">
        <v>197</v>
      </c>
      <c r="G1" s="20" t="s">
        <v>198</v>
      </c>
      <c r="H1" s="20" t="s">
        <v>199</v>
      </c>
      <c r="I1" s="20" t="s">
        <v>200</v>
      </c>
      <c r="J1" s="20" t="s">
        <v>201</v>
      </c>
      <c r="K1" s="20" t="s">
        <v>202</v>
      </c>
      <c r="L1" s="20" t="s">
        <v>203</v>
      </c>
      <c r="M1" s="20" t="s">
        <v>204</v>
      </c>
      <c r="N1" s="20" t="s">
        <v>205</v>
      </c>
      <c r="O1" s="20" t="s">
        <v>206</v>
      </c>
      <c r="P1" s="20" t="s">
        <v>207</v>
      </c>
      <c r="Q1" s="21" t="s">
        <v>208</v>
      </c>
      <c r="R1" s="21" t="s">
        <v>209</v>
      </c>
      <c r="S1" s="20" t="s">
        <v>210</v>
      </c>
      <c r="T1" s="20" t="s">
        <v>211</v>
      </c>
      <c r="U1" s="20" t="s">
        <v>212</v>
      </c>
      <c r="V1" s="20" t="s">
        <v>213</v>
      </c>
      <c r="W1" s="20" t="s">
        <v>214</v>
      </c>
      <c r="X1" s="20" t="s">
        <v>215</v>
      </c>
      <c r="Y1" s="20" t="s">
        <v>216</v>
      </c>
      <c r="Z1" s="20" t="s">
        <v>217</v>
      </c>
      <c r="AA1" s="21" t="s">
        <v>218</v>
      </c>
      <c r="AB1" s="21" t="s">
        <v>219</v>
      </c>
      <c r="AC1" s="21" t="s">
        <v>220</v>
      </c>
      <c r="AD1" s="20" t="s">
        <v>221</v>
      </c>
      <c r="AE1" s="20" t="s">
        <v>222</v>
      </c>
      <c r="AF1" s="20" t="s">
        <v>223</v>
      </c>
      <c r="AG1" s="20" t="s">
        <v>224</v>
      </c>
      <c r="AH1" s="20" t="s">
        <v>225</v>
      </c>
      <c r="AI1" s="20" t="s">
        <v>226</v>
      </c>
      <c r="AJ1" s="20" t="s">
        <v>23</v>
      </c>
    </row>
    <row r="2" spans="1:36" s="20" customFormat="1" x14ac:dyDescent="0.2">
      <c r="Q2" s="21"/>
      <c r="R2" s="21"/>
      <c r="AA2" s="21"/>
      <c r="AB2" s="21"/>
      <c r="AC2" s="21"/>
    </row>
    <row r="3" spans="1:36" s="22" customFormat="1" x14ac:dyDescent="0.2">
      <c r="A3" s="22" t="s">
        <v>227</v>
      </c>
      <c r="B3" s="23" t="s">
        <v>228</v>
      </c>
      <c r="G3" s="22">
        <v>8000</v>
      </c>
      <c r="H3" s="24" t="s">
        <v>229</v>
      </c>
      <c r="I3" s="22">
        <v>5.773894158610952E-11</v>
      </c>
      <c r="J3" s="22" t="s">
        <v>230</v>
      </c>
      <c r="K3" s="22">
        <v>42000000</v>
      </c>
      <c r="L3" s="22" t="s">
        <v>231</v>
      </c>
      <c r="M3" s="24" t="s">
        <v>232</v>
      </c>
      <c r="Z3" s="22" t="s">
        <v>233</v>
      </c>
      <c r="AB3" s="22" t="s">
        <v>233</v>
      </c>
      <c r="AD3" s="22">
        <v>16.065000000000001</v>
      </c>
      <c r="AE3" s="22" t="s">
        <v>234</v>
      </c>
      <c r="AF3" s="22">
        <v>7983.9350000000004</v>
      </c>
      <c r="AG3" s="22">
        <v>674730000</v>
      </c>
      <c r="AH3" s="22">
        <v>3.8958196056395673E-2</v>
      </c>
      <c r="AI3" s="22">
        <v>38</v>
      </c>
    </row>
    <row r="4" spans="1:36" s="22" customFormat="1" x14ac:dyDescent="0.2">
      <c r="A4" s="22" t="s">
        <v>227</v>
      </c>
      <c r="B4" s="23" t="s">
        <v>235</v>
      </c>
      <c r="G4" s="22">
        <v>1866000</v>
      </c>
      <c r="H4" s="24" t="s">
        <v>236</v>
      </c>
      <c r="I4" s="22">
        <v>9.505765475333486E-11</v>
      </c>
      <c r="J4" s="22" t="s">
        <v>230</v>
      </c>
      <c r="K4" s="22">
        <v>7500000000</v>
      </c>
      <c r="L4" s="22" t="s">
        <v>237</v>
      </c>
      <c r="M4" s="24" t="s">
        <v>236</v>
      </c>
      <c r="S4" s="25"/>
      <c r="T4" s="25"/>
      <c r="U4" s="25"/>
      <c r="V4" s="25"/>
      <c r="Z4" s="22" t="s">
        <v>233</v>
      </c>
      <c r="AB4" s="22" t="s">
        <v>233</v>
      </c>
      <c r="AD4" s="22">
        <v>384</v>
      </c>
      <c r="AE4" s="26" t="s">
        <v>236</v>
      </c>
      <c r="AF4" s="22">
        <v>1865616</v>
      </c>
      <c r="AG4" s="22">
        <v>7500000000</v>
      </c>
      <c r="AH4" s="22">
        <v>0.71293241065001145</v>
      </c>
      <c r="AI4" s="22">
        <v>38</v>
      </c>
    </row>
    <row r="5" spans="1:36" s="22" customFormat="1" x14ac:dyDescent="0.2">
      <c r="A5" s="22" t="s">
        <v>227</v>
      </c>
      <c r="B5" s="27" t="s">
        <v>238</v>
      </c>
      <c r="G5" s="28">
        <v>3266.6666666666665</v>
      </c>
      <c r="H5" s="24" t="s">
        <v>239</v>
      </c>
      <c r="S5" s="25">
        <v>4.4999999999999998E-2</v>
      </c>
      <c r="T5" s="25" t="s">
        <v>240</v>
      </c>
      <c r="U5" s="25">
        <v>4.4999999999999998E-2</v>
      </c>
      <c r="V5" s="24" t="s">
        <v>239</v>
      </c>
      <c r="W5" s="29">
        <v>91928571.428571433</v>
      </c>
      <c r="X5" s="24" t="s">
        <v>239</v>
      </c>
      <c r="Y5" s="25">
        <v>4136785.7142857146</v>
      </c>
      <c r="Z5" s="24" t="s">
        <v>239</v>
      </c>
      <c r="AB5" s="22" t="s">
        <v>233</v>
      </c>
      <c r="AF5" s="22" t="s">
        <v>233</v>
      </c>
      <c r="AI5" s="22">
        <v>38</v>
      </c>
    </row>
    <row r="6" spans="1:36" s="22" customFormat="1" x14ac:dyDescent="0.2">
      <c r="A6" s="22" t="s">
        <v>227</v>
      </c>
      <c r="B6" s="23" t="s">
        <v>241</v>
      </c>
      <c r="G6" s="22">
        <v>37500</v>
      </c>
      <c r="H6" s="24" t="s">
        <v>229</v>
      </c>
      <c r="I6" s="22">
        <v>1.5059879290655291E-10</v>
      </c>
      <c r="J6" s="24" t="s">
        <v>507</v>
      </c>
      <c r="K6" s="22">
        <v>9500000000</v>
      </c>
      <c r="L6" s="22" t="s">
        <v>237</v>
      </c>
      <c r="M6" s="24" t="s">
        <v>242</v>
      </c>
      <c r="S6" s="25"/>
      <c r="T6" s="25"/>
      <c r="U6" s="25"/>
      <c r="V6" s="25"/>
      <c r="Z6" s="22" t="s">
        <v>233</v>
      </c>
      <c r="AB6" s="22" t="s">
        <v>233</v>
      </c>
      <c r="AD6" s="22">
        <v>277</v>
      </c>
      <c r="AE6" s="22" t="s">
        <v>243</v>
      </c>
      <c r="AF6" s="22">
        <v>37223</v>
      </c>
      <c r="AG6" s="22">
        <v>9500000000</v>
      </c>
      <c r="AH6" s="22">
        <v>1.4306885326122527</v>
      </c>
      <c r="AI6" s="22">
        <v>38</v>
      </c>
    </row>
    <row r="7" spans="1:36" s="22" customFormat="1" x14ac:dyDescent="0.2">
      <c r="A7" s="22" t="s">
        <v>227</v>
      </c>
      <c r="B7" s="23" t="s">
        <v>244</v>
      </c>
      <c r="G7" s="22">
        <v>292</v>
      </c>
      <c r="H7" s="24" t="s">
        <v>229</v>
      </c>
      <c r="I7" s="22">
        <v>4.8599999999999999E-11</v>
      </c>
      <c r="J7" s="24" t="s">
        <v>245</v>
      </c>
      <c r="K7" s="22">
        <v>17500000</v>
      </c>
      <c r="L7" s="22" t="s">
        <v>231</v>
      </c>
      <c r="M7" s="24" t="s">
        <v>232</v>
      </c>
      <c r="S7" s="25"/>
      <c r="T7" s="25"/>
      <c r="U7" s="25"/>
      <c r="V7" s="25"/>
      <c r="Z7" s="22" t="s">
        <v>233</v>
      </c>
      <c r="AB7" s="22" t="s">
        <v>233</v>
      </c>
      <c r="AD7" s="25">
        <v>1.3</v>
      </c>
      <c r="AE7" s="26" t="s">
        <v>246</v>
      </c>
      <c r="AF7" s="25">
        <v>290.7</v>
      </c>
      <c r="AG7" s="22">
        <v>22750000</v>
      </c>
      <c r="AH7" s="22">
        <v>1.1056499999999999E-3</v>
      </c>
      <c r="AI7" s="22">
        <v>38</v>
      </c>
    </row>
    <row r="8" spans="1:36" s="22" customFormat="1" x14ac:dyDescent="0.2">
      <c r="A8" s="22" t="s">
        <v>227</v>
      </c>
      <c r="B8" s="23" t="s">
        <v>247</v>
      </c>
      <c r="G8" s="22">
        <v>10057.5</v>
      </c>
      <c r="H8" s="24" t="s">
        <v>248</v>
      </c>
      <c r="I8" s="22">
        <v>9.2143485804922119E-11</v>
      </c>
      <c r="J8" s="24" t="s">
        <v>507</v>
      </c>
      <c r="K8" s="22">
        <v>2715000000.0000005</v>
      </c>
      <c r="L8" s="22" t="s">
        <v>237</v>
      </c>
      <c r="M8" s="24" t="s">
        <v>248</v>
      </c>
      <c r="S8" s="25"/>
      <c r="T8" s="25"/>
      <c r="U8" s="25"/>
      <c r="V8" s="25"/>
      <c r="Z8" s="22" t="s">
        <v>233</v>
      </c>
      <c r="AB8" s="22" t="s">
        <v>233</v>
      </c>
      <c r="AD8" s="22">
        <v>2.7086956521739136</v>
      </c>
      <c r="AE8" s="25" t="s">
        <v>249</v>
      </c>
      <c r="AF8" s="25">
        <v>10054.791304347826</v>
      </c>
      <c r="AG8" s="22">
        <v>2715000000.0000005</v>
      </c>
      <c r="AH8" s="22">
        <v>0.25016956396036361</v>
      </c>
      <c r="AI8" s="22">
        <v>38</v>
      </c>
    </row>
    <row r="9" spans="1:36" s="22" customFormat="1" x14ac:dyDescent="0.2">
      <c r="A9" s="22" t="s">
        <v>227</v>
      </c>
      <c r="B9" s="23" t="s">
        <v>250</v>
      </c>
      <c r="G9" s="22">
        <v>54250</v>
      </c>
      <c r="H9" s="24" t="s">
        <v>229</v>
      </c>
      <c r="I9" s="22">
        <v>9.2143485804922119E-11</v>
      </c>
      <c r="J9" s="24" t="s">
        <v>507</v>
      </c>
      <c r="K9" s="22">
        <v>28000000</v>
      </c>
      <c r="L9" s="22" t="s">
        <v>231</v>
      </c>
      <c r="M9" s="24" t="s">
        <v>232</v>
      </c>
      <c r="S9" s="25">
        <v>1.0649999999999999</v>
      </c>
      <c r="T9" s="25" t="s">
        <v>240</v>
      </c>
      <c r="U9" s="25">
        <v>1.0649999999999999</v>
      </c>
      <c r="V9" s="26" t="s">
        <v>251</v>
      </c>
      <c r="W9" s="29">
        <v>4762000000</v>
      </c>
      <c r="X9" s="26" t="s">
        <v>251</v>
      </c>
      <c r="Y9" s="25">
        <v>5071530000</v>
      </c>
      <c r="Z9" s="26" t="s">
        <v>251</v>
      </c>
      <c r="AB9" s="22" t="s">
        <v>233</v>
      </c>
      <c r="AD9" s="22">
        <v>101</v>
      </c>
      <c r="AE9" s="22" t="s">
        <v>252</v>
      </c>
      <c r="AF9" s="22">
        <v>54149</v>
      </c>
      <c r="AG9" s="22">
        <v>2828000000</v>
      </c>
      <c r="AH9" s="22">
        <v>0.26058177785631975</v>
      </c>
      <c r="AI9" s="22">
        <v>38</v>
      </c>
    </row>
    <row r="10" spans="1:36" s="22" customFormat="1" x14ac:dyDescent="0.2">
      <c r="A10" s="22" t="s">
        <v>227</v>
      </c>
      <c r="B10" s="27" t="s">
        <v>253</v>
      </c>
      <c r="G10" s="25">
        <v>92000</v>
      </c>
      <c r="H10" s="24" t="s">
        <v>254</v>
      </c>
      <c r="I10" s="22">
        <v>7.1800966757999416E-11</v>
      </c>
      <c r="J10" s="24" t="s">
        <v>508</v>
      </c>
      <c r="S10" s="25">
        <v>2.2999999999999998</v>
      </c>
      <c r="T10" s="25" t="s">
        <v>240</v>
      </c>
      <c r="U10" s="25">
        <v>2.2999999999999998</v>
      </c>
      <c r="V10" s="24" t="s">
        <v>254</v>
      </c>
      <c r="W10" s="29">
        <v>515800000</v>
      </c>
      <c r="X10" s="24" t="s">
        <v>254</v>
      </c>
      <c r="Y10" s="25">
        <v>1186340000</v>
      </c>
      <c r="Z10" s="24" t="s">
        <v>254</v>
      </c>
      <c r="AB10" s="22" t="s">
        <v>233</v>
      </c>
      <c r="AF10" s="22" t="s">
        <v>233</v>
      </c>
      <c r="AI10" s="22">
        <v>38</v>
      </c>
    </row>
    <row r="11" spans="1:36" s="22" customFormat="1" x14ac:dyDescent="0.2">
      <c r="A11" s="22" t="s">
        <v>227</v>
      </c>
      <c r="B11" s="23" t="s">
        <v>255</v>
      </c>
      <c r="G11" s="22">
        <v>492.5</v>
      </c>
      <c r="H11" s="24" t="s">
        <v>229</v>
      </c>
      <c r="I11" s="22">
        <v>6.1566093643270743E-11</v>
      </c>
      <c r="J11" s="24" t="s">
        <v>509</v>
      </c>
      <c r="K11" s="22">
        <v>59000000</v>
      </c>
      <c r="L11" s="22" t="s">
        <v>231</v>
      </c>
      <c r="M11" s="24" t="s">
        <v>232</v>
      </c>
      <c r="S11" s="25"/>
      <c r="T11" s="25"/>
      <c r="U11" s="25"/>
      <c r="V11" s="25"/>
      <c r="Z11" s="22" t="s">
        <v>233</v>
      </c>
      <c r="AB11" s="22" t="s">
        <v>233</v>
      </c>
      <c r="AD11" s="22">
        <v>5.2</v>
      </c>
      <c r="AE11" s="26" t="s">
        <v>246</v>
      </c>
      <c r="AF11" s="25">
        <v>487.3</v>
      </c>
      <c r="AG11" s="22">
        <v>306800000</v>
      </c>
      <c r="AH11" s="22">
        <v>1.8888477529755462E-2</v>
      </c>
      <c r="AI11" s="22">
        <v>38</v>
      </c>
    </row>
    <row r="12" spans="1:36" s="22" customFormat="1" x14ac:dyDescent="0.2">
      <c r="A12" s="22" t="s">
        <v>227</v>
      </c>
      <c r="B12" s="23" t="s">
        <v>256</v>
      </c>
      <c r="G12" s="22">
        <v>3003</v>
      </c>
      <c r="H12" s="24" t="s">
        <v>229</v>
      </c>
      <c r="I12" s="22">
        <v>5.773894158610952E-11</v>
      </c>
      <c r="J12" s="24" t="s">
        <v>257</v>
      </c>
      <c r="K12" s="22">
        <v>52500000</v>
      </c>
      <c r="L12" s="22" t="s">
        <v>231</v>
      </c>
      <c r="M12" s="24" t="s">
        <v>232</v>
      </c>
      <c r="S12" s="25"/>
      <c r="T12" s="25"/>
      <c r="U12" s="25"/>
      <c r="V12" s="25"/>
      <c r="Z12" s="22" t="s">
        <v>233</v>
      </c>
      <c r="AB12" s="22" t="s">
        <v>233</v>
      </c>
      <c r="AD12" s="22">
        <v>5.03</v>
      </c>
      <c r="AE12" s="22" t="s">
        <v>258</v>
      </c>
      <c r="AF12" s="22">
        <v>2997.97</v>
      </c>
      <c r="AG12" s="22">
        <v>264075000</v>
      </c>
      <c r="AH12" s="22">
        <v>1.5247410999351872E-2</v>
      </c>
      <c r="AI12" s="22">
        <v>38</v>
      </c>
    </row>
    <row r="13" spans="1:36" s="22" customFormat="1" x14ac:dyDescent="0.2">
      <c r="A13" s="22" t="s">
        <v>227</v>
      </c>
      <c r="B13" s="23" t="s">
        <v>259</v>
      </c>
      <c r="G13" s="22">
        <v>244999.25</v>
      </c>
      <c r="H13" s="24" t="s">
        <v>229</v>
      </c>
      <c r="I13" s="22">
        <v>3.2404578998729256E-11</v>
      </c>
      <c r="J13" s="24" t="s">
        <v>507</v>
      </c>
      <c r="K13" s="22">
        <v>40000000</v>
      </c>
      <c r="L13" s="22" t="s">
        <v>231</v>
      </c>
      <c r="M13" s="24" t="s">
        <v>232</v>
      </c>
      <c r="S13" s="25"/>
      <c r="T13" s="25"/>
      <c r="U13" s="25"/>
      <c r="V13" s="25"/>
      <c r="Z13" s="22" t="s">
        <v>233</v>
      </c>
      <c r="AB13" s="22" t="s">
        <v>233</v>
      </c>
      <c r="AD13" s="22">
        <v>202.34</v>
      </c>
      <c r="AE13" s="24" t="s">
        <v>260</v>
      </c>
      <c r="AF13" s="22">
        <v>244796.91</v>
      </c>
      <c r="AG13" s="22">
        <v>8093600000</v>
      </c>
      <c r="AH13" s="22">
        <v>0.26226970058411508</v>
      </c>
      <c r="AI13" s="22">
        <v>38</v>
      </c>
    </row>
    <row r="14" spans="1:36" s="22" customFormat="1" x14ac:dyDescent="0.2">
      <c r="A14" s="22" t="s">
        <v>227</v>
      </c>
      <c r="B14" s="23" t="s">
        <v>261</v>
      </c>
      <c r="G14" s="22">
        <v>473000</v>
      </c>
      <c r="H14" s="24" t="s">
        <v>236</v>
      </c>
      <c r="I14" s="22">
        <v>5.2432913689759516E-11</v>
      </c>
      <c r="J14" s="24" t="s">
        <v>507</v>
      </c>
      <c r="K14" s="22">
        <v>5300000000</v>
      </c>
      <c r="L14" s="22" t="s">
        <v>237</v>
      </c>
      <c r="M14" s="24" t="s">
        <v>236</v>
      </c>
      <c r="S14" s="25"/>
      <c r="T14" s="25"/>
      <c r="U14" s="25"/>
      <c r="V14" s="25"/>
      <c r="Z14" s="22" t="s">
        <v>233</v>
      </c>
      <c r="AB14" s="22" t="s">
        <v>233</v>
      </c>
      <c r="AD14" s="22">
        <v>340</v>
      </c>
      <c r="AE14" s="26" t="s">
        <v>236</v>
      </c>
      <c r="AF14" s="22">
        <v>472660</v>
      </c>
      <c r="AG14" s="22">
        <v>5300000000</v>
      </c>
      <c r="AH14" s="22">
        <v>0.27789444255572543</v>
      </c>
      <c r="AI14" s="22">
        <v>38</v>
      </c>
    </row>
    <row r="15" spans="1:36" s="22" customFormat="1" x14ac:dyDescent="0.2">
      <c r="A15" s="22" t="s">
        <v>227</v>
      </c>
      <c r="B15" s="23" t="s">
        <v>262</v>
      </c>
      <c r="G15" s="22">
        <v>3100</v>
      </c>
      <c r="H15" s="24" t="s">
        <v>263</v>
      </c>
      <c r="I15" s="22">
        <v>1.8796705929802045E-11</v>
      </c>
      <c r="J15" s="24" t="s">
        <v>507</v>
      </c>
      <c r="K15" s="22">
        <v>16000000</v>
      </c>
      <c r="L15" s="22" t="s">
        <v>231</v>
      </c>
      <c r="M15" s="24" t="s">
        <v>263</v>
      </c>
      <c r="S15" s="25">
        <v>0.24690000000000001</v>
      </c>
      <c r="T15" s="25" t="s">
        <v>240</v>
      </c>
      <c r="U15" s="25">
        <v>0.24690000000000001</v>
      </c>
      <c r="V15" s="26" t="s">
        <v>264</v>
      </c>
      <c r="W15" s="29">
        <v>222300000</v>
      </c>
      <c r="X15" s="26" t="s">
        <v>264</v>
      </c>
      <c r="Y15" s="25">
        <v>54885870</v>
      </c>
      <c r="Z15" s="26" t="s">
        <v>264</v>
      </c>
      <c r="AA15" s="30">
        <v>0.30229419703103916</v>
      </c>
      <c r="AB15" s="22">
        <v>2.4491428000199929E-2</v>
      </c>
      <c r="AD15" s="22">
        <v>4.2</v>
      </c>
      <c r="AE15" s="22" t="s">
        <v>265</v>
      </c>
      <c r="AF15" s="22">
        <v>3095.8</v>
      </c>
      <c r="AG15" s="22">
        <v>67200000</v>
      </c>
      <c r="AH15" s="22">
        <v>1.2631386384826975E-3</v>
      </c>
      <c r="AI15" s="22">
        <v>38</v>
      </c>
    </row>
    <row r="16" spans="1:36" s="22" customFormat="1" x14ac:dyDescent="0.2">
      <c r="A16" s="22" t="s">
        <v>227</v>
      </c>
      <c r="B16" s="23" t="s">
        <v>266</v>
      </c>
      <c r="G16" s="22">
        <v>63540</v>
      </c>
      <c r="H16" s="24" t="s">
        <v>236</v>
      </c>
      <c r="I16" s="22">
        <v>3.6399999999999998E-11</v>
      </c>
      <c r="J16" s="24" t="s">
        <v>267</v>
      </c>
      <c r="K16" s="22">
        <v>144000000</v>
      </c>
      <c r="L16" s="22" t="s">
        <v>237</v>
      </c>
      <c r="M16" s="24" t="s">
        <v>236</v>
      </c>
      <c r="S16" s="25"/>
      <c r="T16" s="25"/>
      <c r="U16" s="25"/>
      <c r="V16" s="25"/>
      <c r="Z16" s="22" t="s">
        <v>233</v>
      </c>
      <c r="AB16" s="22" t="s">
        <v>233</v>
      </c>
      <c r="AD16" s="22">
        <v>40</v>
      </c>
      <c r="AE16" s="26" t="s">
        <v>236</v>
      </c>
      <c r="AF16" s="22">
        <v>63500</v>
      </c>
      <c r="AG16" s="22">
        <v>144000000</v>
      </c>
      <c r="AH16" s="22">
        <v>5.2415999999999999E-3</v>
      </c>
      <c r="AI16" s="22">
        <v>38</v>
      </c>
    </row>
    <row r="17" spans="1:36" s="22" customFormat="1" x14ac:dyDescent="0.2">
      <c r="A17" s="22" t="s">
        <v>227</v>
      </c>
      <c r="B17" s="23" t="s">
        <v>268</v>
      </c>
      <c r="G17" s="22">
        <v>62449.599999999999</v>
      </c>
      <c r="H17" s="24" t="s">
        <v>229</v>
      </c>
      <c r="I17" s="22">
        <v>2.3588000000000002E-11</v>
      </c>
      <c r="J17" s="24" t="s">
        <v>269</v>
      </c>
      <c r="K17" s="22">
        <v>10000000</v>
      </c>
      <c r="L17" s="22" t="s">
        <v>231</v>
      </c>
      <c r="M17" s="24" t="s">
        <v>232</v>
      </c>
      <c r="S17" s="25"/>
      <c r="T17" s="25"/>
      <c r="U17" s="25"/>
      <c r="V17" s="25"/>
      <c r="Z17" s="22" t="s">
        <v>233</v>
      </c>
      <c r="AB17" s="22" t="s">
        <v>233</v>
      </c>
      <c r="AD17" s="22">
        <v>34.4</v>
      </c>
      <c r="AE17" s="22" t="s">
        <v>270</v>
      </c>
      <c r="AF17" s="22">
        <v>62415.199999999997</v>
      </c>
      <c r="AG17" s="22">
        <v>344000000</v>
      </c>
      <c r="AH17" s="22">
        <v>8.1142720000000005E-3</v>
      </c>
      <c r="AI17" s="22">
        <v>38</v>
      </c>
    </row>
    <row r="18" spans="1:36" s="22" customFormat="1" x14ac:dyDescent="0.2">
      <c r="A18" s="22" t="s">
        <v>227</v>
      </c>
      <c r="B18" s="27" t="s">
        <v>271</v>
      </c>
      <c r="G18" s="25">
        <v>91050</v>
      </c>
      <c r="H18" s="24" t="s">
        <v>272</v>
      </c>
      <c r="I18" s="22">
        <v>9.3675355417319482E-12</v>
      </c>
      <c r="J18" s="24" t="s">
        <v>273</v>
      </c>
      <c r="S18" s="25">
        <v>12</v>
      </c>
      <c r="T18" s="25" t="s">
        <v>240</v>
      </c>
      <c r="U18" s="25">
        <v>12</v>
      </c>
      <c r="V18" s="26" t="s">
        <v>274</v>
      </c>
      <c r="W18" s="29">
        <v>620000000</v>
      </c>
      <c r="X18" s="26" t="s">
        <v>274</v>
      </c>
      <c r="Y18" s="25">
        <v>7440000000</v>
      </c>
      <c r="Z18" s="26" t="s">
        <v>274</v>
      </c>
      <c r="AB18" s="22" t="s">
        <v>233</v>
      </c>
      <c r="AF18" s="22" t="s">
        <v>233</v>
      </c>
      <c r="AI18" s="22">
        <v>38</v>
      </c>
    </row>
    <row r="19" spans="1:36" s="22" customFormat="1" x14ac:dyDescent="0.2">
      <c r="A19" s="22" t="s">
        <v>227</v>
      </c>
      <c r="B19" s="23" t="s">
        <v>275</v>
      </c>
      <c r="G19" s="22">
        <v>9200</v>
      </c>
      <c r="H19" s="24" t="s">
        <v>236</v>
      </c>
      <c r="I19" s="22">
        <v>6.9400000000000001E-11</v>
      </c>
      <c r="J19" s="24" t="s">
        <v>245</v>
      </c>
      <c r="K19" s="22">
        <v>1100000000</v>
      </c>
      <c r="L19" s="22" t="s">
        <v>237</v>
      </c>
      <c r="M19" s="24" t="s">
        <v>236</v>
      </c>
      <c r="S19" s="25"/>
      <c r="T19" s="25"/>
      <c r="U19" s="25"/>
      <c r="V19" s="25"/>
      <c r="Z19" s="22" t="s">
        <v>233</v>
      </c>
      <c r="AB19" s="22" t="s">
        <v>233</v>
      </c>
      <c r="AD19" s="22">
        <v>49</v>
      </c>
      <c r="AE19" s="26" t="s">
        <v>236</v>
      </c>
      <c r="AF19" s="22">
        <v>9151</v>
      </c>
      <c r="AG19" s="22">
        <v>1100000000</v>
      </c>
      <c r="AH19" s="22">
        <v>7.6340000000000005E-2</v>
      </c>
      <c r="AI19" s="22">
        <v>38</v>
      </c>
    </row>
    <row r="20" spans="1:36" s="22" customFormat="1" x14ac:dyDescent="0.2">
      <c r="A20" s="22" t="s">
        <v>227</v>
      </c>
      <c r="B20" s="23" t="s">
        <v>276</v>
      </c>
      <c r="G20" s="25">
        <v>100</v>
      </c>
      <c r="H20" s="24" t="s">
        <v>236</v>
      </c>
      <c r="I20" s="22">
        <v>1.5840706509207366E-10</v>
      </c>
      <c r="J20" s="24" t="s">
        <v>257</v>
      </c>
      <c r="K20" s="22">
        <v>74000000</v>
      </c>
      <c r="L20" s="22" t="s">
        <v>237</v>
      </c>
      <c r="M20" s="24" t="s">
        <v>236</v>
      </c>
      <c r="S20" s="25"/>
      <c r="T20" s="25"/>
      <c r="U20" s="25"/>
      <c r="V20" s="25"/>
      <c r="Z20" s="22" t="s">
        <v>233</v>
      </c>
      <c r="AB20" s="22" t="s">
        <v>233</v>
      </c>
      <c r="AF20" s="22" t="s">
        <v>233</v>
      </c>
      <c r="AG20" s="22">
        <v>74000000</v>
      </c>
      <c r="AH20" s="22">
        <v>1.172212281681345E-2</v>
      </c>
      <c r="AI20" s="22">
        <v>38</v>
      </c>
    </row>
    <row r="21" spans="1:36" s="22" customFormat="1" x14ac:dyDescent="0.2">
      <c r="A21" s="22" t="s">
        <v>227</v>
      </c>
      <c r="B21" s="23" t="s">
        <v>276</v>
      </c>
      <c r="G21" s="22">
        <v>105</v>
      </c>
      <c r="H21" s="24" t="s">
        <v>229</v>
      </c>
      <c r="I21" s="22">
        <v>1.5840706509207366E-10</v>
      </c>
      <c r="J21" s="24" t="s">
        <v>257</v>
      </c>
      <c r="K21" s="22">
        <v>30000000</v>
      </c>
      <c r="L21" s="22" t="s">
        <v>231</v>
      </c>
      <c r="M21" s="24" t="s">
        <v>232</v>
      </c>
      <c r="S21" s="25"/>
      <c r="T21" s="25"/>
      <c r="U21" s="25"/>
      <c r="V21" s="25"/>
      <c r="Z21" s="22" t="s">
        <v>233</v>
      </c>
      <c r="AB21" s="22" t="s">
        <v>233</v>
      </c>
      <c r="AD21" s="22">
        <v>3</v>
      </c>
      <c r="AE21" s="26" t="s">
        <v>236</v>
      </c>
      <c r="AF21" s="25">
        <v>102</v>
      </c>
      <c r="AG21" s="22">
        <v>90000000</v>
      </c>
      <c r="AH21" s="22">
        <v>1.4256635858286629E-2</v>
      </c>
      <c r="AI21" s="22">
        <v>38</v>
      </c>
    </row>
    <row r="22" spans="1:36" s="22" customFormat="1" x14ac:dyDescent="0.2">
      <c r="A22" s="22" t="s">
        <v>227</v>
      </c>
      <c r="B22" s="23" t="s">
        <v>277</v>
      </c>
      <c r="G22" s="22">
        <v>28.7</v>
      </c>
      <c r="H22" s="24" t="s">
        <v>278</v>
      </c>
      <c r="I22" s="22">
        <v>8.9091076641207599E-11</v>
      </c>
      <c r="J22" s="24" t="s">
        <v>507</v>
      </c>
      <c r="K22" s="22">
        <v>3920000</v>
      </c>
      <c r="L22" s="22" t="s">
        <v>237</v>
      </c>
      <c r="M22" s="24" t="s">
        <v>278</v>
      </c>
      <c r="S22" s="25"/>
      <c r="T22" s="25"/>
      <c r="U22" s="25"/>
      <c r="V22" s="25"/>
      <c r="Z22" s="22" t="s">
        <v>233</v>
      </c>
      <c r="AB22" s="22" t="s">
        <v>233</v>
      </c>
      <c r="AD22" s="22">
        <v>0.11899999999999999</v>
      </c>
      <c r="AE22" s="24" t="s">
        <v>246</v>
      </c>
      <c r="AF22" s="22">
        <v>28.581</v>
      </c>
      <c r="AG22" s="22">
        <v>3920000</v>
      </c>
      <c r="AH22" s="22">
        <v>3.4923702043353379E-4</v>
      </c>
      <c r="AI22" s="22">
        <v>38</v>
      </c>
    </row>
    <row r="23" spans="1:36" s="22" customFormat="1" x14ac:dyDescent="0.2">
      <c r="A23" s="22" t="s">
        <v>227</v>
      </c>
      <c r="B23" s="27" t="s">
        <v>279</v>
      </c>
      <c r="G23" s="22">
        <v>4100</v>
      </c>
      <c r="H23" s="24" t="s">
        <v>236</v>
      </c>
      <c r="I23" s="22">
        <v>7.2225128188632591E-11</v>
      </c>
      <c r="J23" s="24" t="s">
        <v>257</v>
      </c>
      <c r="K23" s="22">
        <v>160000000</v>
      </c>
      <c r="L23" s="22" t="s">
        <v>237</v>
      </c>
      <c r="M23" s="24" t="s">
        <v>236</v>
      </c>
      <c r="S23" s="25"/>
      <c r="T23" s="25"/>
      <c r="U23" s="25"/>
      <c r="V23" s="25"/>
      <c r="Z23" s="22" t="s">
        <v>233</v>
      </c>
      <c r="AB23" s="22" t="s">
        <v>233</v>
      </c>
      <c r="AD23" s="22">
        <v>5.51</v>
      </c>
      <c r="AE23" s="26" t="s">
        <v>236</v>
      </c>
      <c r="AF23" s="22">
        <v>4094.49</v>
      </c>
      <c r="AG23" s="22">
        <v>160000000</v>
      </c>
      <c r="AH23" s="22">
        <v>1.1556020510181215E-2</v>
      </c>
      <c r="AI23" s="22">
        <v>38</v>
      </c>
    </row>
    <row r="24" spans="1:36" s="22" customFormat="1" x14ac:dyDescent="0.2">
      <c r="A24" s="22" t="s">
        <v>227</v>
      </c>
      <c r="B24" s="23" t="s">
        <v>280</v>
      </c>
      <c r="G24" s="22">
        <v>80000</v>
      </c>
      <c r="H24" s="24" t="s">
        <v>236</v>
      </c>
      <c r="I24" s="22">
        <v>9.3418810172184905E-11</v>
      </c>
      <c r="J24" s="24" t="s">
        <v>257</v>
      </c>
      <c r="K24" s="22">
        <v>9600000000</v>
      </c>
      <c r="L24" s="22" t="s">
        <v>237</v>
      </c>
      <c r="M24" s="24" t="s">
        <v>236</v>
      </c>
      <c r="S24" s="25"/>
      <c r="T24" s="25"/>
      <c r="U24" s="25"/>
      <c r="V24" s="25"/>
      <c r="Z24" s="22" t="s">
        <v>233</v>
      </c>
      <c r="AB24" s="22" t="s">
        <v>233</v>
      </c>
      <c r="AD24" s="22">
        <v>500</v>
      </c>
      <c r="AE24" s="26" t="s">
        <v>236</v>
      </c>
      <c r="AF24" s="22">
        <v>79500</v>
      </c>
      <c r="AG24" s="22">
        <v>9600000000</v>
      </c>
      <c r="AH24" s="22">
        <v>0.89682057765297507</v>
      </c>
      <c r="AI24" s="22">
        <v>38</v>
      </c>
    </row>
    <row r="25" spans="1:36" s="22" customFormat="1" x14ac:dyDescent="0.2">
      <c r="A25" s="22" t="s">
        <v>227</v>
      </c>
      <c r="B25" s="23" t="s">
        <v>281</v>
      </c>
      <c r="G25" s="22">
        <v>100000</v>
      </c>
      <c r="H25" s="24" t="s">
        <v>229</v>
      </c>
      <c r="I25" s="22">
        <v>2.1042E-11</v>
      </c>
      <c r="J25" s="24" t="s">
        <v>245</v>
      </c>
      <c r="K25" s="22">
        <v>15000000</v>
      </c>
      <c r="L25" s="22" t="s">
        <v>231</v>
      </c>
      <c r="M25" s="24" t="s">
        <v>232</v>
      </c>
      <c r="S25" s="25"/>
      <c r="T25" s="25"/>
      <c r="U25" s="25"/>
      <c r="V25" s="25"/>
      <c r="Z25" s="22" t="s">
        <v>233</v>
      </c>
      <c r="AB25" s="22" t="s">
        <v>233</v>
      </c>
      <c r="AD25" s="22">
        <v>85.3</v>
      </c>
      <c r="AE25" s="24" t="s">
        <v>260</v>
      </c>
      <c r="AF25" s="22">
        <v>99914.7</v>
      </c>
      <c r="AG25" s="22">
        <v>1279500000</v>
      </c>
      <c r="AH25" s="22">
        <v>2.6923239000000002E-2</v>
      </c>
      <c r="AI25" s="22">
        <v>38</v>
      </c>
    </row>
    <row r="26" spans="1:36" s="22" customFormat="1" x14ac:dyDescent="0.2">
      <c r="A26" s="22" t="s">
        <v>227</v>
      </c>
      <c r="B26" s="23" t="s">
        <v>282</v>
      </c>
      <c r="G26" s="22">
        <v>560</v>
      </c>
      <c r="H26" s="26" t="s">
        <v>236</v>
      </c>
      <c r="I26" s="22">
        <v>3.7295469249072249E-11</v>
      </c>
      <c r="J26" s="24" t="s">
        <v>507</v>
      </c>
      <c r="K26" s="22">
        <v>86000000</v>
      </c>
      <c r="L26" s="22" t="s">
        <v>237</v>
      </c>
      <c r="M26" s="24" t="s">
        <v>236</v>
      </c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  <c r="Y26" s="25"/>
      <c r="Z26" s="25" t="s">
        <v>233</v>
      </c>
      <c r="AA26" s="25"/>
      <c r="AB26" s="25" t="s">
        <v>233</v>
      </c>
      <c r="AC26" s="25"/>
      <c r="AD26" s="25">
        <v>3.8</v>
      </c>
      <c r="AE26" s="26" t="s">
        <v>236</v>
      </c>
      <c r="AF26" s="25">
        <v>556.20000000000005</v>
      </c>
      <c r="AG26" s="22">
        <v>86000000</v>
      </c>
      <c r="AH26" s="22">
        <v>3.2074103554202136E-3</v>
      </c>
      <c r="AI26" s="22">
        <v>38</v>
      </c>
    </row>
    <row r="27" spans="1:36" s="22" customFormat="1" x14ac:dyDescent="0.2">
      <c r="A27" s="22" t="s">
        <v>227</v>
      </c>
      <c r="B27" s="23" t="s">
        <v>283</v>
      </c>
      <c r="G27" s="22">
        <v>172000</v>
      </c>
      <c r="H27" s="24" t="s">
        <v>236</v>
      </c>
      <c r="I27" s="22">
        <v>1.1464944916511269E-10</v>
      </c>
      <c r="J27" s="24" t="s">
        <v>507</v>
      </c>
      <c r="K27" s="22">
        <v>16200000000</v>
      </c>
      <c r="L27" s="22" t="s">
        <v>237</v>
      </c>
      <c r="M27" s="24" t="s">
        <v>236</v>
      </c>
      <c r="S27" s="25"/>
      <c r="T27" s="25"/>
      <c r="U27" s="25"/>
      <c r="V27" s="25"/>
      <c r="Z27" s="22" t="s">
        <v>233</v>
      </c>
      <c r="AB27" s="22" t="s">
        <v>233</v>
      </c>
      <c r="AD27" s="22">
        <v>720</v>
      </c>
      <c r="AE27" s="26" t="s">
        <v>236</v>
      </c>
      <c r="AF27" s="22">
        <v>171280</v>
      </c>
      <c r="AG27" s="22">
        <v>16200000000</v>
      </c>
      <c r="AH27" s="22">
        <v>1.8573210764748256</v>
      </c>
      <c r="AI27" s="22">
        <v>38</v>
      </c>
    </row>
    <row r="28" spans="1:36" s="22" customFormat="1" x14ac:dyDescent="0.2">
      <c r="B28" s="23"/>
      <c r="H28" s="24"/>
      <c r="J28" s="24"/>
      <c r="M28" s="24"/>
      <c r="S28" s="25"/>
      <c r="T28" s="25"/>
      <c r="U28" s="25"/>
      <c r="V28" s="25"/>
      <c r="AE28" s="26"/>
    </row>
    <row r="29" spans="1:36" s="22" customFormat="1" x14ac:dyDescent="0.2">
      <c r="A29" s="22" t="s">
        <v>136</v>
      </c>
      <c r="B29" s="27" t="s">
        <v>145</v>
      </c>
      <c r="G29" s="22">
        <v>1140</v>
      </c>
      <c r="H29" s="25" t="s">
        <v>284</v>
      </c>
      <c r="I29" s="22">
        <v>9.7098303701928506E-12</v>
      </c>
      <c r="J29" s="24" t="s">
        <v>285</v>
      </c>
      <c r="K29" s="22">
        <v>1020000000</v>
      </c>
      <c r="L29" s="22" t="s">
        <v>286</v>
      </c>
      <c r="M29" s="26" t="s">
        <v>284</v>
      </c>
      <c r="N29" s="25">
        <v>1</v>
      </c>
      <c r="O29" s="25" t="s">
        <v>287</v>
      </c>
      <c r="P29" s="26" t="s">
        <v>288</v>
      </c>
      <c r="Q29" s="25"/>
      <c r="R29" s="25"/>
      <c r="S29" s="25">
        <v>0.15</v>
      </c>
      <c r="T29" s="25" t="s">
        <v>240</v>
      </c>
      <c r="U29" s="25">
        <v>0.15</v>
      </c>
      <c r="V29" s="26" t="s">
        <v>284</v>
      </c>
      <c r="W29" s="25">
        <v>6800000000</v>
      </c>
      <c r="X29" s="26" t="s">
        <v>284</v>
      </c>
      <c r="Y29" s="25">
        <v>1020000000</v>
      </c>
      <c r="Z29" s="26" t="s">
        <v>284</v>
      </c>
      <c r="AA29" s="25">
        <v>0.15</v>
      </c>
      <c r="AB29" s="22">
        <v>1.2152777777777778E-2</v>
      </c>
      <c r="AC29" s="26" t="s">
        <v>284</v>
      </c>
      <c r="AD29" s="22">
        <v>8.9499999999999993</v>
      </c>
      <c r="AE29" s="26" t="s">
        <v>284</v>
      </c>
      <c r="AF29" s="22">
        <v>1131.05</v>
      </c>
      <c r="AG29" s="22">
        <v>1020000000</v>
      </c>
      <c r="AH29" s="22">
        <v>9.9040269775967082E-3</v>
      </c>
      <c r="AI29" s="22">
        <v>40</v>
      </c>
      <c r="AJ29" s="24" t="s">
        <v>138</v>
      </c>
    </row>
    <row r="30" spans="1:36" s="22" customFormat="1" x14ac:dyDescent="0.2">
      <c r="A30" s="22" t="s">
        <v>136</v>
      </c>
      <c r="B30" s="27" t="s">
        <v>289</v>
      </c>
      <c r="H30" s="25"/>
      <c r="M30" s="25"/>
      <c r="N30" s="25"/>
      <c r="O30" s="25"/>
      <c r="P30" s="25"/>
      <c r="Q30" s="25"/>
      <c r="R30" s="25"/>
      <c r="S30" s="25">
        <v>9.1333333333333322E-2</v>
      </c>
      <c r="T30" s="25" t="s">
        <v>240</v>
      </c>
      <c r="U30" s="25">
        <v>9.1333333333333322E-2</v>
      </c>
      <c r="V30" s="26" t="s">
        <v>290</v>
      </c>
      <c r="W30" s="25">
        <v>2500000000</v>
      </c>
      <c r="X30" s="26" t="s">
        <v>290</v>
      </c>
      <c r="Y30" s="25">
        <v>228333333.33333331</v>
      </c>
      <c r="Z30" s="26" t="s">
        <v>290</v>
      </c>
      <c r="AA30" s="25"/>
      <c r="AB30" s="22" t="s">
        <v>233</v>
      </c>
      <c r="AC30" s="25"/>
      <c r="AE30" s="25"/>
      <c r="AF30" s="25" t="s">
        <v>233</v>
      </c>
    </row>
    <row r="31" spans="1:36" s="22" customFormat="1" x14ac:dyDescent="0.2">
      <c r="A31" s="22" t="s">
        <v>136</v>
      </c>
      <c r="B31" s="27" t="s">
        <v>291</v>
      </c>
      <c r="G31" s="22">
        <v>3460</v>
      </c>
      <c r="H31" s="25" t="s">
        <v>284</v>
      </c>
      <c r="I31" s="22">
        <v>9.7098303701928506E-12</v>
      </c>
      <c r="J31" s="24" t="s">
        <v>285</v>
      </c>
      <c r="K31" s="22">
        <v>93600</v>
      </c>
      <c r="L31" s="22" t="s">
        <v>286</v>
      </c>
      <c r="M31" s="26" t="s">
        <v>284</v>
      </c>
      <c r="N31" s="25">
        <v>1</v>
      </c>
      <c r="O31" s="25" t="s">
        <v>287</v>
      </c>
      <c r="P31" s="26" t="s">
        <v>288</v>
      </c>
      <c r="Q31" s="25"/>
      <c r="R31" s="25"/>
      <c r="S31" s="25">
        <v>0.39</v>
      </c>
      <c r="T31" s="25" t="s">
        <v>240</v>
      </c>
      <c r="U31" s="25">
        <v>0.39</v>
      </c>
      <c r="V31" s="26" t="s">
        <v>284</v>
      </c>
      <c r="W31" s="25">
        <v>240000</v>
      </c>
      <c r="X31" s="26" t="s">
        <v>284</v>
      </c>
      <c r="Y31" s="25">
        <v>93600</v>
      </c>
      <c r="Z31" s="26" t="s">
        <v>284</v>
      </c>
      <c r="AA31" s="25">
        <v>0.39</v>
      </c>
      <c r="AB31" s="22">
        <v>3.1597222222222221E-2</v>
      </c>
      <c r="AC31" s="26" t="s">
        <v>284</v>
      </c>
      <c r="AD31" s="22">
        <v>4</v>
      </c>
      <c r="AE31" s="26" t="s">
        <v>292</v>
      </c>
      <c r="AF31" s="22">
        <v>3456</v>
      </c>
      <c r="AG31" s="22">
        <v>93600</v>
      </c>
      <c r="AH31" s="22">
        <v>9.0884012265005083E-7</v>
      </c>
      <c r="AI31" s="22">
        <v>40</v>
      </c>
      <c r="AJ31" s="24" t="s">
        <v>138</v>
      </c>
    </row>
    <row r="32" spans="1:36" s="22" customFormat="1" x14ac:dyDescent="0.2">
      <c r="A32" s="22" t="s">
        <v>136</v>
      </c>
      <c r="B32" s="27" t="s">
        <v>293</v>
      </c>
      <c r="G32" s="22">
        <v>2155</v>
      </c>
      <c r="H32" s="25" t="s">
        <v>284</v>
      </c>
      <c r="I32" s="22">
        <v>9.7098303701928506E-12</v>
      </c>
      <c r="J32" s="24" t="s">
        <v>285</v>
      </c>
      <c r="K32" s="22">
        <v>975000</v>
      </c>
      <c r="L32" s="22" t="s">
        <v>286</v>
      </c>
      <c r="M32" s="26" t="s">
        <v>284</v>
      </c>
      <c r="N32" s="25">
        <v>1</v>
      </c>
      <c r="O32" s="25" t="s">
        <v>287</v>
      </c>
      <c r="P32" s="26" t="s">
        <v>288</v>
      </c>
      <c r="Q32" s="25"/>
      <c r="R32" s="25"/>
      <c r="S32" s="25">
        <v>0.15</v>
      </c>
      <c r="T32" s="25" t="s">
        <v>240</v>
      </c>
      <c r="U32" s="25">
        <v>0.15</v>
      </c>
      <c r="V32" s="26" t="s">
        <v>284</v>
      </c>
      <c r="W32" s="25">
        <v>6500000</v>
      </c>
      <c r="X32" s="26" t="s">
        <v>284</v>
      </c>
      <c r="Y32" s="25">
        <v>975000</v>
      </c>
      <c r="Z32" s="26" t="s">
        <v>284</v>
      </c>
      <c r="AA32" s="25">
        <v>0.15</v>
      </c>
      <c r="AB32" s="22">
        <v>1.2152777777777778E-2</v>
      </c>
      <c r="AC32" s="26" t="s">
        <v>284</v>
      </c>
      <c r="AD32" s="22">
        <v>1.37</v>
      </c>
      <c r="AE32" s="26" t="s">
        <v>284</v>
      </c>
      <c r="AF32" s="22">
        <v>2153.63</v>
      </c>
      <c r="AG32" s="22">
        <v>975000</v>
      </c>
      <c r="AH32" s="22">
        <v>9.4670846109380299E-6</v>
      </c>
      <c r="AI32" s="22">
        <v>40</v>
      </c>
      <c r="AJ32" s="24" t="s">
        <v>138</v>
      </c>
    </row>
    <row r="33" spans="1:36" s="22" customFormat="1" x14ac:dyDescent="0.2">
      <c r="A33" s="22" t="s">
        <v>136</v>
      </c>
      <c r="B33" s="27" t="s">
        <v>294</v>
      </c>
      <c r="G33" s="22">
        <v>393</v>
      </c>
      <c r="H33" s="25" t="s">
        <v>284</v>
      </c>
      <c r="I33" s="22">
        <v>2.5103595979145346E-11</v>
      </c>
      <c r="J33" s="24" t="s">
        <v>295</v>
      </c>
      <c r="K33" s="22">
        <v>5550000</v>
      </c>
      <c r="L33" s="22" t="s">
        <v>286</v>
      </c>
      <c r="M33" s="26" t="s">
        <v>284</v>
      </c>
      <c r="N33" s="25">
        <v>1</v>
      </c>
      <c r="O33" s="25" t="s">
        <v>287</v>
      </c>
      <c r="P33" s="26" t="s">
        <v>288</v>
      </c>
      <c r="Q33" s="25"/>
      <c r="R33" s="25"/>
      <c r="S33" s="25">
        <v>1.4999999999999999E-2</v>
      </c>
      <c r="T33" s="25" t="s">
        <v>240</v>
      </c>
      <c r="U33" s="25">
        <v>1.4999999999999999E-2</v>
      </c>
      <c r="V33" s="26" t="s">
        <v>284</v>
      </c>
      <c r="W33" s="25">
        <v>370000000</v>
      </c>
      <c r="X33" s="26" t="s">
        <v>284</v>
      </c>
      <c r="Y33" s="25">
        <v>5550000</v>
      </c>
      <c r="Z33" s="26" t="s">
        <v>284</v>
      </c>
      <c r="AA33" s="25">
        <v>1.4999999999999999E-2</v>
      </c>
      <c r="AB33" s="22">
        <v>1.2152777777777778E-3</v>
      </c>
      <c r="AC33" s="26" t="s">
        <v>284</v>
      </c>
      <c r="AD33" s="22">
        <v>1.02</v>
      </c>
      <c r="AE33" s="26" t="s">
        <v>284</v>
      </c>
      <c r="AF33" s="22">
        <v>391.98</v>
      </c>
      <c r="AG33" s="22">
        <v>5550000</v>
      </c>
      <c r="AH33" s="22">
        <v>1.3932495768425668E-4</v>
      </c>
      <c r="AI33" s="22">
        <v>40</v>
      </c>
      <c r="AJ33" s="24" t="s">
        <v>138</v>
      </c>
    </row>
    <row r="34" spans="1:36" s="22" customFormat="1" x14ac:dyDescent="0.2">
      <c r="A34" s="22" t="s">
        <v>136</v>
      </c>
      <c r="B34" s="27" t="s">
        <v>296</v>
      </c>
      <c r="G34" s="22">
        <v>100</v>
      </c>
      <c r="H34" s="25" t="s">
        <v>284</v>
      </c>
      <c r="I34" s="22">
        <v>1.1481841475117571E-11</v>
      </c>
      <c r="J34" s="24" t="s">
        <v>297</v>
      </c>
      <c r="K34" s="22">
        <v>57000000</v>
      </c>
      <c r="L34" s="22" t="s">
        <v>286</v>
      </c>
      <c r="M34" s="26" t="s">
        <v>284</v>
      </c>
      <c r="N34" s="25">
        <v>1</v>
      </c>
      <c r="O34" s="25" t="s">
        <v>287</v>
      </c>
      <c r="P34" s="26" t="s">
        <v>288</v>
      </c>
      <c r="Q34" s="25"/>
      <c r="R34" s="25"/>
      <c r="S34" s="25">
        <v>0.01</v>
      </c>
      <c r="T34" s="25" t="s">
        <v>240</v>
      </c>
      <c r="U34" s="25">
        <v>0.01</v>
      </c>
      <c r="V34" s="26" t="s">
        <v>284</v>
      </c>
      <c r="W34" s="25">
        <v>5700000000</v>
      </c>
      <c r="X34" s="26" t="s">
        <v>284</v>
      </c>
      <c r="Y34" s="25">
        <v>57000000</v>
      </c>
      <c r="Z34" s="26" t="s">
        <v>284</v>
      </c>
      <c r="AA34" s="25">
        <v>0.01</v>
      </c>
      <c r="AB34" s="22">
        <v>8.1018518518518516E-4</v>
      </c>
      <c r="AC34" s="26" t="s">
        <v>284</v>
      </c>
      <c r="AD34" s="22">
        <v>3.12</v>
      </c>
      <c r="AE34" s="26" t="s">
        <v>284</v>
      </c>
      <c r="AF34" s="22">
        <v>96.88</v>
      </c>
      <c r="AG34" s="22">
        <v>57000000</v>
      </c>
      <c r="AH34" s="22">
        <v>6.5446496408170152E-4</v>
      </c>
      <c r="AI34" s="22">
        <v>40</v>
      </c>
      <c r="AJ34" s="24" t="s">
        <v>138</v>
      </c>
    </row>
    <row r="35" spans="1:36" s="22" customFormat="1" x14ac:dyDescent="0.2">
      <c r="A35" s="22" t="s">
        <v>136</v>
      </c>
      <c r="B35" s="23" t="s">
        <v>298</v>
      </c>
      <c r="G35" s="22">
        <v>100</v>
      </c>
      <c r="H35" s="25" t="s">
        <v>299</v>
      </c>
      <c r="I35" s="22">
        <v>1.1481841475117571E-11</v>
      </c>
      <c r="J35" s="24" t="s">
        <v>297</v>
      </c>
      <c r="K35" s="22">
        <v>308000000</v>
      </c>
      <c r="L35" s="22" t="s">
        <v>237</v>
      </c>
      <c r="M35" s="26" t="s">
        <v>299</v>
      </c>
      <c r="N35" s="25"/>
      <c r="O35" s="25"/>
      <c r="P35" s="25"/>
      <c r="Q35" s="25"/>
      <c r="R35" s="25"/>
      <c r="S35" s="26">
        <v>0.02</v>
      </c>
      <c r="T35" s="25" t="s">
        <v>240</v>
      </c>
      <c r="U35" s="25">
        <v>0.02</v>
      </c>
      <c r="V35" s="26" t="s">
        <v>300</v>
      </c>
      <c r="W35" s="25">
        <v>1200000000</v>
      </c>
      <c r="X35" s="26" t="s">
        <v>301</v>
      </c>
      <c r="Y35" s="25">
        <v>24000000</v>
      </c>
      <c r="Z35" s="26" t="s">
        <v>302</v>
      </c>
      <c r="AA35" s="25">
        <v>2.5666666666666665E-4</v>
      </c>
      <c r="AB35" s="22">
        <v>2.0794753086419754E-5</v>
      </c>
      <c r="AC35" s="26" t="s">
        <v>303</v>
      </c>
      <c r="AD35" s="25"/>
      <c r="AE35" s="25"/>
      <c r="AF35" s="25" t="s">
        <v>233</v>
      </c>
      <c r="AG35" s="22">
        <v>308000000</v>
      </c>
      <c r="AH35" s="22">
        <v>3.5364071743362118E-3</v>
      </c>
      <c r="AI35" s="22">
        <v>40</v>
      </c>
      <c r="AJ35" s="24" t="s">
        <v>138</v>
      </c>
    </row>
    <row r="36" spans="1:36" s="22" customFormat="1" x14ac:dyDescent="0.2">
      <c r="A36" s="22" t="s">
        <v>136</v>
      </c>
      <c r="B36" s="27" t="s">
        <v>304</v>
      </c>
      <c r="G36" s="22">
        <v>550</v>
      </c>
      <c r="H36" s="25" t="s">
        <v>284</v>
      </c>
      <c r="I36" s="22">
        <v>1.143844632199931E-10</v>
      </c>
      <c r="J36" s="24" t="s">
        <v>305</v>
      </c>
      <c r="K36" s="22">
        <v>1500000</v>
      </c>
      <c r="L36" s="22" t="s">
        <v>286</v>
      </c>
      <c r="M36" s="26" t="s">
        <v>284</v>
      </c>
      <c r="N36" s="25">
        <v>1</v>
      </c>
      <c r="O36" s="25" t="s">
        <v>287</v>
      </c>
      <c r="P36" s="26" t="s">
        <v>288</v>
      </c>
      <c r="Q36" s="31"/>
      <c r="R36" s="31"/>
      <c r="S36" s="25">
        <v>7.4999999999999997E-2</v>
      </c>
      <c r="T36" s="25" t="s">
        <v>240</v>
      </c>
      <c r="U36" s="25">
        <v>7.4999999999999997E-2</v>
      </c>
      <c r="V36" s="26" t="s">
        <v>284</v>
      </c>
      <c r="W36" s="25">
        <v>20000000</v>
      </c>
      <c r="X36" s="26" t="s">
        <v>284</v>
      </c>
      <c r="Y36" s="25">
        <v>1500000</v>
      </c>
      <c r="Z36" s="26" t="s">
        <v>284</v>
      </c>
      <c r="AA36" s="25">
        <v>7.4999999999999997E-2</v>
      </c>
      <c r="AB36" s="22">
        <v>6.076388888888889E-3</v>
      </c>
      <c r="AC36" s="26" t="s">
        <v>284</v>
      </c>
      <c r="AD36" s="22">
        <v>2.25</v>
      </c>
      <c r="AE36" s="26" t="s">
        <v>284</v>
      </c>
      <c r="AF36" s="22">
        <v>547.75</v>
      </c>
      <c r="AG36" s="22">
        <v>1500000</v>
      </c>
      <c r="AH36" s="22">
        <v>1.7157669482998966E-4</v>
      </c>
      <c r="AI36" s="22">
        <v>40</v>
      </c>
      <c r="AJ36" s="24" t="s">
        <v>138</v>
      </c>
    </row>
    <row r="37" spans="1:36" s="22" customFormat="1" x14ac:dyDescent="0.2">
      <c r="A37" s="22" t="s">
        <v>136</v>
      </c>
      <c r="B37" s="27" t="s">
        <v>306</v>
      </c>
      <c r="G37" s="22">
        <v>95</v>
      </c>
      <c r="H37" s="25" t="s">
        <v>284</v>
      </c>
      <c r="I37" s="22">
        <v>1.143844632199931E-10</v>
      </c>
      <c r="J37" s="24" t="s">
        <v>305</v>
      </c>
      <c r="K37" s="22">
        <v>476000</v>
      </c>
      <c r="L37" s="22" t="s">
        <v>286</v>
      </c>
      <c r="M37" s="26" t="s">
        <v>284</v>
      </c>
      <c r="N37" s="25">
        <v>1</v>
      </c>
      <c r="O37" s="25" t="s">
        <v>287</v>
      </c>
      <c r="P37" s="26" t="s">
        <v>288</v>
      </c>
      <c r="Q37" s="25"/>
      <c r="R37" s="25"/>
      <c r="S37" s="25">
        <v>1.4E-2</v>
      </c>
      <c r="T37" s="25" t="s">
        <v>240</v>
      </c>
      <c r="U37" s="25">
        <v>1.4E-2</v>
      </c>
      <c r="V37" s="26" t="s">
        <v>284</v>
      </c>
      <c r="W37" s="25">
        <v>34000000</v>
      </c>
      <c r="X37" s="26" t="s">
        <v>284</v>
      </c>
      <c r="Y37" s="25">
        <v>476000</v>
      </c>
      <c r="Z37" s="26" t="s">
        <v>284</v>
      </c>
      <c r="AA37" s="25">
        <v>1.4E-2</v>
      </c>
      <c r="AB37" s="22">
        <v>1.1342592592592593E-3</v>
      </c>
      <c r="AC37" s="26" t="s">
        <v>284</v>
      </c>
      <c r="AD37" s="22">
        <v>1.35</v>
      </c>
      <c r="AE37" s="26" t="s">
        <v>284</v>
      </c>
      <c r="AF37" s="22">
        <v>93.65</v>
      </c>
      <c r="AG37" s="22">
        <v>476000</v>
      </c>
      <c r="AH37" s="22">
        <v>5.4447004492716714E-5</v>
      </c>
      <c r="AI37" s="22">
        <v>40</v>
      </c>
      <c r="AJ37" s="24" t="s">
        <v>138</v>
      </c>
    </row>
    <row r="38" spans="1:36" s="22" customFormat="1" x14ac:dyDescent="0.2">
      <c r="A38" s="22" t="s">
        <v>136</v>
      </c>
      <c r="B38" s="23" t="s">
        <v>307</v>
      </c>
      <c r="G38" s="22">
        <v>2300</v>
      </c>
      <c r="H38" s="25" t="s">
        <v>299</v>
      </c>
      <c r="I38" s="25">
        <v>1.1481841475117571E-11</v>
      </c>
      <c r="J38" s="24" t="s">
        <v>297</v>
      </c>
      <c r="K38" s="22">
        <v>2000000000</v>
      </c>
      <c r="L38" s="22" t="s">
        <v>237</v>
      </c>
      <c r="M38" s="26" t="s">
        <v>299</v>
      </c>
      <c r="N38" s="25"/>
      <c r="O38" s="25"/>
      <c r="P38" s="25"/>
      <c r="Q38" s="25"/>
      <c r="R38" s="25"/>
      <c r="S38" s="25">
        <v>0.03</v>
      </c>
      <c r="T38" s="25" t="s">
        <v>308</v>
      </c>
      <c r="U38" s="25">
        <v>2.9999999999999997E-5</v>
      </c>
      <c r="V38" s="26" t="s">
        <v>309</v>
      </c>
      <c r="W38" s="25">
        <v>15333333333.333332</v>
      </c>
      <c r="X38" s="26" t="s">
        <v>309</v>
      </c>
      <c r="Y38" s="25">
        <v>459999.99999999994</v>
      </c>
      <c r="Z38" s="26" t="s">
        <v>309</v>
      </c>
      <c r="AA38" s="25">
        <v>0.13043478260869568</v>
      </c>
      <c r="AB38" s="22">
        <v>1.0567632850241548E-2</v>
      </c>
      <c r="AC38" s="25"/>
      <c r="AD38" s="25">
        <v>15.045</v>
      </c>
      <c r="AE38" s="26" t="s">
        <v>310</v>
      </c>
      <c r="AF38" s="25">
        <v>2284.9549999999999</v>
      </c>
      <c r="AG38" s="22">
        <v>2000000000</v>
      </c>
      <c r="AH38" s="22">
        <v>2.296368295023514E-2</v>
      </c>
      <c r="AI38" s="22">
        <v>40</v>
      </c>
      <c r="AJ38" s="24" t="s">
        <v>138</v>
      </c>
    </row>
    <row r="39" spans="1:36" s="22" customFormat="1" x14ac:dyDescent="0.2">
      <c r="A39" s="22" t="s">
        <v>136</v>
      </c>
      <c r="B39" s="27" t="s">
        <v>311</v>
      </c>
      <c r="G39" s="22">
        <v>4500</v>
      </c>
      <c r="H39" s="25" t="s">
        <v>284</v>
      </c>
      <c r="I39" s="25">
        <v>7.4126806903736516E-12</v>
      </c>
      <c r="J39" s="26" t="s">
        <v>510</v>
      </c>
      <c r="K39" s="22">
        <v>26250000</v>
      </c>
      <c r="L39" s="22" t="s">
        <v>286</v>
      </c>
      <c r="M39" s="26" t="s">
        <v>284</v>
      </c>
      <c r="N39" s="25">
        <v>1</v>
      </c>
      <c r="O39" s="25" t="s">
        <v>287</v>
      </c>
      <c r="P39" s="26" t="s">
        <v>288</v>
      </c>
      <c r="Q39" s="25"/>
      <c r="R39" s="25"/>
      <c r="S39" s="25">
        <v>0.105</v>
      </c>
      <c r="T39" s="25" t="s">
        <v>240</v>
      </c>
      <c r="U39" s="25">
        <v>0.105</v>
      </c>
      <c r="V39" s="26" t="s">
        <v>284</v>
      </c>
      <c r="W39" s="25">
        <v>250000000</v>
      </c>
      <c r="X39" s="26" t="s">
        <v>284</v>
      </c>
      <c r="Y39" s="25">
        <v>26250000</v>
      </c>
      <c r="Z39" s="26" t="s">
        <v>284</v>
      </c>
      <c r="AA39" s="25">
        <v>0.105</v>
      </c>
      <c r="AB39" s="22">
        <v>8.5069444444444437E-3</v>
      </c>
      <c r="AC39" s="26" t="s">
        <v>284</v>
      </c>
      <c r="AD39" s="22">
        <v>2.02</v>
      </c>
      <c r="AE39" s="26" t="s">
        <v>284</v>
      </c>
      <c r="AF39" s="22">
        <v>4497.9799999999996</v>
      </c>
      <c r="AG39" s="22">
        <v>26250000</v>
      </c>
      <c r="AH39" s="22">
        <v>1.9458286812230836E-4</v>
      </c>
      <c r="AI39" s="22">
        <v>40</v>
      </c>
      <c r="AJ39" s="24" t="s">
        <v>138</v>
      </c>
    </row>
    <row r="40" spans="1:36" s="22" customFormat="1" x14ac:dyDescent="0.2">
      <c r="A40" s="22" t="s">
        <v>136</v>
      </c>
      <c r="B40" s="27" t="s">
        <v>312</v>
      </c>
      <c r="G40" s="22">
        <v>8.1</v>
      </c>
      <c r="H40" s="25" t="s">
        <v>299</v>
      </c>
      <c r="K40" s="22">
        <v>125000000</v>
      </c>
      <c r="L40" s="22" t="s">
        <v>237</v>
      </c>
      <c r="M40" s="26" t="s">
        <v>299</v>
      </c>
      <c r="N40" s="25"/>
      <c r="O40" s="25"/>
      <c r="P40" s="25"/>
      <c r="Q40" s="25"/>
      <c r="R40" s="25"/>
      <c r="S40" s="25">
        <v>2</v>
      </c>
      <c r="T40" s="25" t="s">
        <v>308</v>
      </c>
      <c r="U40" s="25">
        <v>2E-3</v>
      </c>
      <c r="V40" s="25" t="s">
        <v>313</v>
      </c>
      <c r="W40" s="25">
        <v>6238000000</v>
      </c>
      <c r="X40" s="26" t="s">
        <v>314</v>
      </c>
      <c r="Y40" s="25">
        <v>11286000</v>
      </c>
      <c r="Z40" s="26" t="s">
        <v>314</v>
      </c>
      <c r="AA40" s="25">
        <v>2.0038473869830074E-5</v>
      </c>
      <c r="AB40" s="22">
        <v>1.6234874663056773E-6</v>
      </c>
      <c r="AC40" s="26" t="s">
        <v>314</v>
      </c>
      <c r="AD40" s="25"/>
      <c r="AE40" s="25"/>
      <c r="AF40" s="25" t="s">
        <v>233</v>
      </c>
      <c r="AG40" s="22">
        <v>125000000</v>
      </c>
    </row>
    <row r="41" spans="1:36" s="22" customFormat="1" x14ac:dyDescent="0.2">
      <c r="A41" s="22" t="s">
        <v>136</v>
      </c>
      <c r="B41" s="27" t="s">
        <v>315</v>
      </c>
      <c r="G41" s="22">
        <v>7.6</v>
      </c>
      <c r="H41" s="25" t="s">
        <v>299</v>
      </c>
      <c r="K41" s="22">
        <v>183000000</v>
      </c>
      <c r="L41" s="22" t="s">
        <v>237</v>
      </c>
      <c r="M41" s="26" t="s">
        <v>299</v>
      </c>
      <c r="N41" s="25"/>
      <c r="O41" s="25"/>
      <c r="P41" s="25"/>
      <c r="Q41" s="25"/>
      <c r="R41" s="25"/>
      <c r="S41" s="25">
        <v>9.8000000000000007</v>
      </c>
      <c r="T41" s="25" t="s">
        <v>308</v>
      </c>
      <c r="U41" s="25">
        <v>9.8000000000000014E-3</v>
      </c>
      <c r="V41" s="25" t="s">
        <v>313</v>
      </c>
      <c r="W41" s="25">
        <v>9951000000</v>
      </c>
      <c r="X41" s="26" t="s">
        <v>314</v>
      </c>
      <c r="Y41" s="25">
        <v>103224000</v>
      </c>
      <c r="Z41" s="26" t="s">
        <v>314</v>
      </c>
      <c r="AA41" s="25">
        <v>1.8390111546578233E-5</v>
      </c>
      <c r="AB41" s="22">
        <v>1.4899395928940699E-6</v>
      </c>
      <c r="AC41" s="26" t="s">
        <v>314</v>
      </c>
      <c r="AD41" s="25"/>
      <c r="AE41" s="25"/>
      <c r="AF41" s="25" t="s">
        <v>233</v>
      </c>
      <c r="AG41" s="22">
        <v>183000000</v>
      </c>
    </row>
    <row r="42" spans="1:36" s="22" customFormat="1" x14ac:dyDescent="0.2">
      <c r="A42" s="22" t="s">
        <v>136</v>
      </c>
      <c r="B42" s="27" t="s">
        <v>316</v>
      </c>
      <c r="G42" s="22">
        <v>9.4</v>
      </c>
      <c r="H42" s="25" t="s">
        <v>299</v>
      </c>
      <c r="K42" s="22">
        <v>69570000</v>
      </c>
      <c r="L42" s="22" t="s">
        <v>237</v>
      </c>
      <c r="M42" s="26" t="s">
        <v>299</v>
      </c>
      <c r="N42" s="25"/>
      <c r="O42" s="25"/>
      <c r="P42" s="25"/>
      <c r="Q42" s="25"/>
      <c r="R42" s="25"/>
      <c r="S42" s="25">
        <v>6.29</v>
      </c>
      <c r="T42" s="25" t="s">
        <v>308</v>
      </c>
      <c r="U42" s="25">
        <v>6.2900000000000005E-3</v>
      </c>
      <c r="V42" s="25" t="s">
        <v>313</v>
      </c>
      <c r="W42" s="25">
        <v>6755000000</v>
      </c>
      <c r="X42" s="26" t="s">
        <v>314</v>
      </c>
      <c r="Y42" s="25">
        <v>56723000</v>
      </c>
      <c r="Z42" s="26" t="s">
        <v>314</v>
      </c>
      <c r="AA42" s="25">
        <v>1.0299037749814951E-5</v>
      </c>
      <c r="AB42" s="22">
        <v>8.3441278065630388E-7</v>
      </c>
      <c r="AC42" s="26" t="s">
        <v>314</v>
      </c>
      <c r="AD42" s="25"/>
      <c r="AE42" s="25"/>
      <c r="AF42" s="25" t="s">
        <v>233</v>
      </c>
      <c r="AG42" s="22">
        <v>69570000</v>
      </c>
    </row>
    <row r="43" spans="1:36" s="22" customFormat="1" x14ac:dyDescent="0.2">
      <c r="A43" s="22" t="s">
        <v>136</v>
      </c>
      <c r="B43" s="23" t="s">
        <v>317</v>
      </c>
      <c r="G43" s="22">
        <v>8700</v>
      </c>
      <c r="H43" s="25" t="s">
        <v>299</v>
      </c>
      <c r="I43" s="22">
        <v>9.9526789184323085E-12</v>
      </c>
      <c r="J43" s="26" t="s">
        <v>318</v>
      </c>
      <c r="K43" s="22">
        <v>520000000</v>
      </c>
      <c r="L43" s="22" t="s">
        <v>237</v>
      </c>
      <c r="M43" s="26" t="s">
        <v>299</v>
      </c>
      <c r="N43" s="25"/>
      <c r="O43" s="25"/>
      <c r="P43" s="25"/>
      <c r="Q43" s="25"/>
      <c r="R43" s="25"/>
      <c r="S43" s="25">
        <v>0.44333333333333336</v>
      </c>
      <c r="T43" s="25" t="s">
        <v>240</v>
      </c>
      <c r="U43" s="25">
        <v>0.44333333333333336</v>
      </c>
      <c r="V43" s="26" t="s">
        <v>319</v>
      </c>
      <c r="W43" s="25">
        <v>6739999999.999999</v>
      </c>
      <c r="X43" s="26" t="s">
        <v>319</v>
      </c>
      <c r="Y43" s="25">
        <v>2988066666.6666665</v>
      </c>
      <c r="Z43" s="26" t="s">
        <v>319</v>
      </c>
      <c r="AA43" s="25">
        <v>7.7151335311572714E-2</v>
      </c>
      <c r="AB43" s="22">
        <v>6.2506868886690855E-3</v>
      </c>
      <c r="AC43" s="25"/>
      <c r="AD43" s="25">
        <v>27.99</v>
      </c>
      <c r="AE43" s="26" t="s">
        <v>310</v>
      </c>
      <c r="AF43" s="25">
        <v>8672.01</v>
      </c>
      <c r="AG43" s="22">
        <v>520000000</v>
      </c>
      <c r="AH43" s="22">
        <v>5.1753930375848002E-3</v>
      </c>
      <c r="AI43" s="22">
        <v>40</v>
      </c>
      <c r="AJ43" s="24" t="s">
        <v>138</v>
      </c>
    </row>
    <row r="44" spans="1:36" s="22" customFormat="1" x14ac:dyDescent="0.2">
      <c r="A44" s="22" t="s">
        <v>136</v>
      </c>
      <c r="B44" s="27" t="s">
        <v>320</v>
      </c>
      <c r="G44" s="26">
        <v>33</v>
      </c>
      <c r="H44" s="24" t="s">
        <v>321</v>
      </c>
      <c r="S44" s="26">
        <v>8.2500000000000004E-3</v>
      </c>
      <c r="T44" s="25" t="s">
        <v>240</v>
      </c>
      <c r="U44" s="22">
        <v>8.2500000000000004E-3</v>
      </c>
      <c r="V44" s="26" t="s">
        <v>322</v>
      </c>
      <c r="W44" s="32">
        <v>10400000000</v>
      </c>
      <c r="X44" s="26" t="s">
        <v>322</v>
      </c>
      <c r="Y44" s="25">
        <v>85800000</v>
      </c>
      <c r="Z44" s="26" t="s">
        <v>322</v>
      </c>
      <c r="AB44" s="22" t="s">
        <v>233</v>
      </c>
      <c r="AF44" s="22" t="s">
        <v>233</v>
      </c>
    </row>
    <row r="45" spans="1:36" s="22" customFormat="1" x14ac:dyDescent="0.2">
      <c r="A45" s="22" t="s">
        <v>136</v>
      </c>
      <c r="B45" s="27" t="s">
        <v>323</v>
      </c>
      <c r="G45" s="22">
        <v>1850</v>
      </c>
      <c r="H45" s="25" t="s">
        <v>284</v>
      </c>
      <c r="I45" s="22">
        <v>1.6704366501924773E-11</v>
      </c>
      <c r="J45" s="26" t="s">
        <v>318</v>
      </c>
      <c r="K45" s="22">
        <v>67275000</v>
      </c>
      <c r="L45" s="22" t="s">
        <v>286</v>
      </c>
      <c r="M45" s="26" t="s">
        <v>284</v>
      </c>
      <c r="N45" s="22">
        <v>1</v>
      </c>
      <c r="O45" s="22" t="s">
        <v>287</v>
      </c>
      <c r="P45" s="26" t="s">
        <v>288</v>
      </c>
      <c r="Q45" s="25"/>
      <c r="R45" s="25"/>
      <c r="S45" s="22">
        <v>7.4999999999999997E-2</v>
      </c>
      <c r="T45" s="22" t="s">
        <v>240</v>
      </c>
      <c r="U45" s="22">
        <v>7.4999999999999997E-2</v>
      </c>
      <c r="V45" s="26" t="s">
        <v>284</v>
      </c>
      <c r="W45" s="22">
        <v>897000000</v>
      </c>
      <c r="X45" s="26" t="s">
        <v>284</v>
      </c>
      <c r="Y45" s="22">
        <v>67275000</v>
      </c>
      <c r="Z45" s="26" t="s">
        <v>284</v>
      </c>
      <c r="AA45" s="22">
        <v>7.4999999999999997E-2</v>
      </c>
      <c r="AB45" s="22">
        <v>6.076388888888889E-3</v>
      </c>
      <c r="AC45" s="26" t="s">
        <v>284</v>
      </c>
      <c r="AD45" s="22">
        <v>3.78</v>
      </c>
      <c r="AE45" s="26" t="s">
        <v>284</v>
      </c>
      <c r="AF45" s="22">
        <v>1846.22</v>
      </c>
      <c r="AG45" s="22">
        <v>67275000</v>
      </c>
      <c r="AH45" s="22">
        <v>1.1237862564169891E-3</v>
      </c>
      <c r="AI45" s="22">
        <v>40</v>
      </c>
      <c r="AJ45" s="24" t="s">
        <v>138</v>
      </c>
    </row>
    <row r="46" spans="1:36" s="22" customFormat="1" x14ac:dyDescent="0.2">
      <c r="A46" s="22" t="s">
        <v>136</v>
      </c>
      <c r="B46" s="27" t="s">
        <v>324</v>
      </c>
      <c r="G46" s="22">
        <v>28</v>
      </c>
      <c r="H46" s="25" t="s">
        <v>299</v>
      </c>
      <c r="I46" s="22">
        <v>1.9241498951535251E-11</v>
      </c>
      <c r="J46" s="24" t="s">
        <v>511</v>
      </c>
      <c r="K46" s="22">
        <v>31000000</v>
      </c>
      <c r="L46" s="22" t="s">
        <v>237</v>
      </c>
      <c r="M46" s="26" t="s">
        <v>299</v>
      </c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/>
      <c r="Z46" s="25" t="s">
        <v>233</v>
      </c>
      <c r="AA46" s="25"/>
      <c r="AB46" s="25" t="s">
        <v>233</v>
      </c>
      <c r="AC46" s="25"/>
      <c r="AD46" s="25">
        <v>0.42</v>
      </c>
      <c r="AE46" s="26" t="s">
        <v>310</v>
      </c>
      <c r="AF46" s="25">
        <v>27.58</v>
      </c>
      <c r="AG46" s="22">
        <v>31000000</v>
      </c>
      <c r="AH46" s="22">
        <v>5.9648646749759274E-4</v>
      </c>
      <c r="AI46" s="22">
        <v>40</v>
      </c>
      <c r="AJ46" s="24" t="s">
        <v>138</v>
      </c>
    </row>
    <row r="47" spans="1:36" s="22" customFormat="1" x14ac:dyDescent="0.2">
      <c r="A47" s="22" t="s">
        <v>136</v>
      </c>
      <c r="B47" s="27" t="s">
        <v>325</v>
      </c>
      <c r="G47" s="25">
        <v>4466.8</v>
      </c>
      <c r="H47" s="24" t="s">
        <v>310</v>
      </c>
      <c r="I47" s="22">
        <v>1.3129762896902942E-11</v>
      </c>
      <c r="J47" s="24" t="s">
        <v>326</v>
      </c>
      <c r="S47" s="26">
        <v>3.56E-2</v>
      </c>
      <c r="T47" s="25" t="s">
        <v>240</v>
      </c>
      <c r="U47" s="22">
        <v>3.56E-2</v>
      </c>
      <c r="V47" s="24" t="s">
        <v>310</v>
      </c>
      <c r="W47" s="32">
        <v>608400000</v>
      </c>
      <c r="X47" s="25" t="s">
        <v>327</v>
      </c>
      <c r="Y47" s="25">
        <v>21659040</v>
      </c>
      <c r="Z47" s="24" t="s">
        <v>310</v>
      </c>
      <c r="AB47" s="22" t="s">
        <v>233</v>
      </c>
      <c r="AF47" s="22" t="s">
        <v>233</v>
      </c>
    </row>
    <row r="48" spans="1:36" s="22" customFormat="1" x14ac:dyDescent="0.2">
      <c r="A48" s="22" t="s">
        <v>136</v>
      </c>
      <c r="B48" s="23" t="s">
        <v>328</v>
      </c>
      <c r="G48" s="22">
        <v>15</v>
      </c>
      <c r="H48" s="25" t="s">
        <v>299</v>
      </c>
      <c r="I48" s="22">
        <v>2.1364228274034677E-11</v>
      </c>
      <c r="J48" s="24" t="s">
        <v>329</v>
      </c>
      <c r="K48" s="22">
        <v>1900000</v>
      </c>
      <c r="L48" s="22" t="s">
        <v>237</v>
      </c>
      <c r="M48" s="26" t="s">
        <v>299</v>
      </c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/>
      <c r="Z48" s="25" t="s">
        <v>233</v>
      </c>
      <c r="AA48" s="25"/>
      <c r="AB48" s="25" t="s">
        <v>233</v>
      </c>
      <c r="AC48" s="25"/>
      <c r="AD48" s="25">
        <v>0.05</v>
      </c>
      <c r="AE48" s="26" t="s">
        <v>310</v>
      </c>
      <c r="AF48" s="25">
        <v>14.95</v>
      </c>
      <c r="AG48" s="22">
        <v>1900000</v>
      </c>
      <c r="AH48" s="22">
        <v>4.0592033720665888E-5</v>
      </c>
      <c r="AI48" s="22">
        <v>40</v>
      </c>
      <c r="AJ48" s="24" t="s">
        <v>138</v>
      </c>
    </row>
    <row r="49" spans="1:36" s="22" customFormat="1" x14ac:dyDescent="0.2">
      <c r="A49" s="22" t="s">
        <v>136</v>
      </c>
      <c r="B49" s="27" t="s">
        <v>330</v>
      </c>
      <c r="G49" s="22">
        <v>126</v>
      </c>
      <c r="H49" s="25" t="s">
        <v>284</v>
      </c>
      <c r="I49" s="22">
        <v>2.5103595979145346E-11</v>
      </c>
      <c r="J49" s="24" t="s">
        <v>331</v>
      </c>
      <c r="K49" s="22">
        <v>1700000</v>
      </c>
      <c r="L49" s="22" t="s">
        <v>286</v>
      </c>
      <c r="M49" s="26" t="s">
        <v>284</v>
      </c>
      <c r="N49" s="25">
        <v>1</v>
      </c>
      <c r="O49" s="25" t="s">
        <v>287</v>
      </c>
      <c r="P49" s="26" t="s">
        <v>288</v>
      </c>
      <c r="Q49" s="25"/>
      <c r="R49" s="25"/>
      <c r="S49" s="25"/>
      <c r="T49" s="25"/>
      <c r="U49" s="25"/>
      <c r="V49" s="25"/>
      <c r="W49" s="25"/>
      <c r="X49" s="25"/>
      <c r="Y49" s="25"/>
      <c r="Z49" s="25" t="s">
        <v>233</v>
      </c>
      <c r="AA49" s="25"/>
      <c r="AB49" s="25" t="s">
        <v>233</v>
      </c>
      <c r="AC49" s="25"/>
      <c r="AD49" s="22">
        <v>0.61</v>
      </c>
      <c r="AE49" s="26" t="s">
        <v>284</v>
      </c>
      <c r="AF49" s="22">
        <v>125.39</v>
      </c>
      <c r="AG49" s="22">
        <v>1700000</v>
      </c>
      <c r="AH49" s="22">
        <v>4.2676113164547085E-5</v>
      </c>
      <c r="AI49" s="22">
        <v>40</v>
      </c>
      <c r="AJ49" s="24" t="s">
        <v>138</v>
      </c>
    </row>
    <row r="50" spans="1:36" s="22" customFormat="1" x14ac:dyDescent="0.2">
      <c r="B50" s="27"/>
      <c r="H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/>
      <c r="Z50" s="25"/>
      <c r="AA50" s="25"/>
      <c r="AB50" s="25"/>
      <c r="AC50" s="25"/>
    </row>
    <row r="51" spans="1:36" s="22" customFormat="1" x14ac:dyDescent="0.2">
      <c r="A51" s="22" t="s">
        <v>24</v>
      </c>
      <c r="B51" s="27" t="s">
        <v>332</v>
      </c>
      <c r="G51" s="25"/>
      <c r="S51" s="25">
        <v>4</v>
      </c>
      <c r="T51" s="22" t="s">
        <v>240</v>
      </c>
      <c r="U51" s="22">
        <v>4</v>
      </c>
      <c r="V51" s="26" t="s">
        <v>333</v>
      </c>
      <c r="W51" s="25">
        <v>9600000</v>
      </c>
      <c r="X51" s="26" t="s">
        <v>333</v>
      </c>
      <c r="Y51" s="25">
        <v>38400000</v>
      </c>
      <c r="Z51" s="26" t="s">
        <v>333</v>
      </c>
      <c r="AB51" s="22" t="s">
        <v>233</v>
      </c>
      <c r="AF51" s="22" t="s">
        <v>233</v>
      </c>
    </row>
    <row r="52" spans="1:36" s="22" customFormat="1" x14ac:dyDescent="0.2">
      <c r="A52" s="22" t="s">
        <v>24</v>
      </c>
      <c r="B52" s="23" t="s">
        <v>334</v>
      </c>
      <c r="G52" s="22">
        <v>875</v>
      </c>
      <c r="H52" s="24" t="s">
        <v>335</v>
      </c>
      <c r="I52" s="22">
        <v>8.2776560494426017E-12</v>
      </c>
      <c r="J52" s="24" t="s">
        <v>336</v>
      </c>
      <c r="K52" s="22">
        <v>1900000000000</v>
      </c>
      <c r="L52" s="22" t="s">
        <v>337</v>
      </c>
      <c r="M52" s="24" t="s">
        <v>338</v>
      </c>
      <c r="W52" s="22">
        <v>22000000000</v>
      </c>
      <c r="X52" s="24" t="s">
        <v>335</v>
      </c>
      <c r="Z52" s="24" t="s">
        <v>335</v>
      </c>
      <c r="AA52" s="22">
        <v>0.20703611457036114</v>
      </c>
      <c r="AB52" s="22">
        <v>1.6773759282320926E-2</v>
      </c>
      <c r="AD52" s="22">
        <v>57.242990654205613</v>
      </c>
      <c r="AE52" s="22" t="s">
        <v>339</v>
      </c>
      <c r="AF52" s="22">
        <v>817.75700934579436</v>
      </c>
      <c r="AG52" s="22">
        <v>4554794520.547945</v>
      </c>
      <c r="AH52" s="22">
        <v>3.7703022416981709E-2</v>
      </c>
      <c r="AI52" s="22">
        <v>20</v>
      </c>
      <c r="AJ52" s="24" t="s">
        <v>338</v>
      </c>
    </row>
    <row r="53" spans="1:36" s="22" customFormat="1" x14ac:dyDescent="0.2">
      <c r="A53" s="22" t="s">
        <v>24</v>
      </c>
      <c r="B53" s="23" t="s">
        <v>340</v>
      </c>
      <c r="G53" s="22">
        <v>1156</v>
      </c>
      <c r="H53" s="24" t="s">
        <v>341</v>
      </c>
      <c r="I53" s="22">
        <v>7.312620195338017E-12</v>
      </c>
      <c r="J53" s="24" t="s">
        <v>341</v>
      </c>
      <c r="K53" s="22">
        <v>600000000</v>
      </c>
      <c r="L53" s="22" t="s">
        <v>342</v>
      </c>
      <c r="M53" s="24" t="s">
        <v>343</v>
      </c>
      <c r="Z53" s="22" t="s">
        <v>233</v>
      </c>
      <c r="AB53" s="22" t="s">
        <v>233</v>
      </c>
      <c r="AD53" s="22">
        <v>22.666666666666668</v>
      </c>
      <c r="AE53" s="22" t="s">
        <v>339</v>
      </c>
      <c r="AF53" s="22">
        <v>1133.3333333333333</v>
      </c>
      <c r="AG53" s="22">
        <v>1900273972.6027398</v>
      </c>
      <c r="AH53" s="22">
        <v>1.3895981828729996E-2</v>
      </c>
      <c r="AI53" s="22">
        <v>5.5</v>
      </c>
      <c r="AJ53" s="24" t="s">
        <v>341</v>
      </c>
    </row>
    <row r="54" spans="1:36" s="22" customFormat="1" x14ac:dyDescent="0.2">
      <c r="A54" s="22" t="s">
        <v>24</v>
      </c>
      <c r="B54" s="23" t="s">
        <v>344</v>
      </c>
      <c r="G54" s="22">
        <v>3721.9381204406432</v>
      </c>
      <c r="H54" s="24" t="s">
        <v>49</v>
      </c>
      <c r="I54" s="22">
        <v>1.4133889531785966E-11</v>
      </c>
      <c r="J54" s="33" t="s">
        <v>345</v>
      </c>
      <c r="K54" s="22">
        <v>7000000000</v>
      </c>
      <c r="L54" s="22" t="s">
        <v>342</v>
      </c>
      <c r="M54" s="24" t="s">
        <v>343</v>
      </c>
      <c r="Z54" s="22" t="s">
        <v>233</v>
      </c>
      <c r="AB54" s="22" t="s">
        <v>233</v>
      </c>
      <c r="AF54" s="22" t="s">
        <v>233</v>
      </c>
      <c r="AG54" s="22">
        <v>71379635186.532883</v>
      </c>
      <c r="AH54" s="22">
        <v>1.0088718785456383</v>
      </c>
      <c r="AI54" s="22">
        <v>13</v>
      </c>
      <c r="AJ54" s="24" t="s">
        <v>343</v>
      </c>
    </row>
    <row r="55" spans="1:36" s="22" customFormat="1" x14ac:dyDescent="0.2">
      <c r="A55" s="22" t="s">
        <v>24</v>
      </c>
      <c r="B55" s="23" t="s">
        <v>346</v>
      </c>
      <c r="C55" s="22">
        <v>22.5</v>
      </c>
      <c r="D55" s="22" t="s">
        <v>347</v>
      </c>
      <c r="E55" s="24" t="s">
        <v>348</v>
      </c>
      <c r="F55" s="24" t="s">
        <v>349</v>
      </c>
      <c r="G55" s="22">
        <v>1.8929228974756569</v>
      </c>
      <c r="H55" s="24" t="s">
        <v>350</v>
      </c>
      <c r="I55" s="22">
        <v>1.4133889531785966E-11</v>
      </c>
      <c r="J55" s="24" t="s">
        <v>351</v>
      </c>
      <c r="K55" s="22">
        <v>2700000000</v>
      </c>
      <c r="L55" s="22" t="s">
        <v>342</v>
      </c>
      <c r="M55" s="24" t="s">
        <v>343</v>
      </c>
      <c r="Z55" s="22" t="s">
        <v>233</v>
      </c>
      <c r="AB55" s="22" t="s">
        <v>233</v>
      </c>
      <c r="AD55" s="22">
        <v>9.0139185594078908E-2</v>
      </c>
      <c r="AE55" s="22" t="s">
        <v>339</v>
      </c>
      <c r="AF55" s="22">
        <v>1.8027837118815779</v>
      </c>
      <c r="AG55" s="22">
        <v>14002443.35118979</v>
      </c>
      <c r="AH55" s="22">
        <v>1.9790898750080739E-4</v>
      </c>
      <c r="AI55" s="22">
        <v>26</v>
      </c>
      <c r="AJ55" s="24" t="s">
        <v>351</v>
      </c>
    </row>
    <row r="56" spans="1:36" s="22" customFormat="1" x14ac:dyDescent="0.2">
      <c r="A56" s="22" t="s">
        <v>24</v>
      </c>
      <c r="B56" s="23" t="s">
        <v>352</v>
      </c>
      <c r="G56" s="22">
        <v>282.72727272727275</v>
      </c>
      <c r="H56" s="24" t="s">
        <v>353</v>
      </c>
      <c r="I56" s="22">
        <v>1.4133889531785966E-11</v>
      </c>
      <c r="J56" s="24" t="s">
        <v>354</v>
      </c>
      <c r="K56" s="22">
        <v>68000000</v>
      </c>
      <c r="L56" s="22" t="s">
        <v>355</v>
      </c>
      <c r="M56" s="24" t="s">
        <v>356</v>
      </c>
      <c r="W56" s="22">
        <v>8578950000000</v>
      </c>
      <c r="X56" s="24" t="s">
        <v>357</v>
      </c>
      <c r="Z56" s="24" t="s">
        <v>357</v>
      </c>
      <c r="AA56" s="22">
        <v>6.1397348401290116E-6</v>
      </c>
      <c r="AB56" s="22">
        <v>4.9743222084378572E-7</v>
      </c>
      <c r="AD56" s="22">
        <v>0.71</v>
      </c>
      <c r="AE56" s="22" t="s">
        <v>358</v>
      </c>
      <c r="AF56" s="22">
        <v>282.01727272727277</v>
      </c>
      <c r="AG56" s="22">
        <v>52672478.206724785</v>
      </c>
      <c r="AH56" s="22">
        <v>7.4446698833925185E-4</v>
      </c>
      <c r="AI56" s="22">
        <v>7.2222222222222223</v>
      </c>
      <c r="AJ56" s="24" t="s">
        <v>359</v>
      </c>
    </row>
    <row r="57" spans="1:36" s="22" customFormat="1" x14ac:dyDescent="0.2">
      <c r="A57" s="22" t="s">
        <v>24</v>
      </c>
      <c r="B57" s="23" t="s">
        <v>360</v>
      </c>
      <c r="C57" s="22">
        <v>160</v>
      </c>
      <c r="D57" s="22" t="s">
        <v>361</v>
      </c>
      <c r="E57" s="24" t="s">
        <v>362</v>
      </c>
      <c r="F57" s="22" t="s">
        <v>363</v>
      </c>
      <c r="G57" s="22">
        <v>80.745133022396402</v>
      </c>
      <c r="H57" s="24" t="s">
        <v>364</v>
      </c>
      <c r="I57" s="22">
        <v>1.4133889531785966E-11</v>
      </c>
      <c r="J57" s="24" t="s">
        <v>365</v>
      </c>
      <c r="K57" s="22">
        <v>8940000</v>
      </c>
      <c r="L57" s="22" t="s">
        <v>366</v>
      </c>
      <c r="M57" s="24" t="s">
        <v>367</v>
      </c>
      <c r="N57" s="22">
        <v>10</v>
      </c>
      <c r="O57" s="22" t="s">
        <v>368</v>
      </c>
      <c r="P57" s="24" t="s">
        <v>367</v>
      </c>
      <c r="X57" s="24"/>
      <c r="Z57" s="24"/>
      <c r="AB57" s="22" t="s">
        <v>233</v>
      </c>
      <c r="AF57" s="22" t="s">
        <v>233</v>
      </c>
      <c r="AG57" s="22">
        <v>89400000</v>
      </c>
      <c r="AH57" s="22">
        <v>1.2635697241416654E-3</v>
      </c>
      <c r="AI57" s="22">
        <v>20</v>
      </c>
      <c r="AJ57" s="24" t="s">
        <v>369</v>
      </c>
    </row>
    <row r="58" spans="1:36" s="22" customFormat="1" x14ac:dyDescent="0.2">
      <c r="A58" s="22" t="s">
        <v>24</v>
      </c>
      <c r="B58" s="23" t="s">
        <v>370</v>
      </c>
      <c r="C58" s="22">
        <v>130</v>
      </c>
      <c r="D58" s="22" t="s">
        <v>371</v>
      </c>
      <c r="E58" s="24" t="s">
        <v>372</v>
      </c>
      <c r="F58" s="24" t="s">
        <v>373</v>
      </c>
      <c r="G58" s="22">
        <v>18.969168143683142</v>
      </c>
      <c r="H58" s="24" t="s">
        <v>374</v>
      </c>
      <c r="I58" s="22">
        <v>4.1900000000000005E-12</v>
      </c>
      <c r="J58" s="24" t="s">
        <v>365</v>
      </c>
      <c r="K58" s="22">
        <v>8434999.9999999981</v>
      </c>
      <c r="L58" s="22" t="s">
        <v>366</v>
      </c>
      <c r="M58" s="24" t="s">
        <v>375</v>
      </c>
      <c r="N58" s="22">
        <v>40</v>
      </c>
      <c r="O58" s="22" t="s">
        <v>368</v>
      </c>
      <c r="P58" s="24" t="s">
        <v>376</v>
      </c>
      <c r="Z58" s="22" t="s">
        <v>233</v>
      </c>
      <c r="AB58" s="22" t="s">
        <v>233</v>
      </c>
      <c r="AD58" s="22">
        <v>0.03</v>
      </c>
      <c r="AE58" s="22" t="s">
        <v>377</v>
      </c>
      <c r="AF58" s="22">
        <v>18.93916814368314</v>
      </c>
      <c r="AG58" s="22">
        <v>337399999.99999994</v>
      </c>
      <c r="AH58" s="22">
        <v>1.413706E-3</v>
      </c>
      <c r="AI58" s="22">
        <v>22</v>
      </c>
      <c r="AJ58" s="24" t="s">
        <v>378</v>
      </c>
    </row>
    <row r="59" spans="1:36" s="22" customFormat="1" x14ac:dyDescent="0.2">
      <c r="B59" s="23"/>
    </row>
    <row r="60" spans="1:36" s="22" customFormat="1" x14ac:dyDescent="0.2">
      <c r="A60" s="22" t="s">
        <v>103</v>
      </c>
      <c r="B60" s="27" t="s">
        <v>379</v>
      </c>
      <c r="G60" s="34">
        <v>3.8949999999999996E-3</v>
      </c>
      <c r="H60" s="22" t="s">
        <v>380</v>
      </c>
      <c r="I60" s="22">
        <v>3.2061385641351477E-10</v>
      </c>
      <c r="J60" s="24" t="s">
        <v>381</v>
      </c>
      <c r="K60" s="22">
        <v>89.4</v>
      </c>
      <c r="L60" s="22" t="s">
        <v>237</v>
      </c>
      <c r="M60" s="24" t="s">
        <v>380</v>
      </c>
      <c r="Z60" s="22" t="s">
        <v>233</v>
      </c>
      <c r="AB60" s="22" t="s">
        <v>233</v>
      </c>
      <c r="AD60" s="22">
        <v>3.7499999999999995E-4</v>
      </c>
      <c r="AE60" s="24" t="s">
        <v>380</v>
      </c>
      <c r="AF60" s="22">
        <v>3.5199999999999997E-3</v>
      </c>
      <c r="AG60" s="22">
        <v>89.4</v>
      </c>
      <c r="AH60" s="22">
        <v>2.8662878763368222E-8</v>
      </c>
      <c r="AI60" s="22">
        <v>20</v>
      </c>
      <c r="AJ60" s="22" t="s">
        <v>382</v>
      </c>
    </row>
    <row r="61" spans="1:36" s="22" customFormat="1" x14ac:dyDescent="0.2">
      <c r="A61" s="22" t="s">
        <v>103</v>
      </c>
      <c r="B61" s="27" t="s">
        <v>383</v>
      </c>
      <c r="G61" s="25">
        <v>1.9999999999999999E-6</v>
      </c>
      <c r="H61" s="26" t="s">
        <v>384</v>
      </c>
      <c r="I61" s="25">
        <v>4.0478780456603141E-11</v>
      </c>
      <c r="J61" s="26" t="s">
        <v>384</v>
      </c>
      <c r="K61" s="22">
        <v>1260</v>
      </c>
      <c r="L61" s="22" t="s">
        <v>237</v>
      </c>
      <c r="M61" s="26" t="s">
        <v>384</v>
      </c>
      <c r="N61" s="26"/>
      <c r="O61" s="26"/>
      <c r="P61" s="26"/>
      <c r="Q61" s="26"/>
      <c r="R61" s="26"/>
      <c r="S61" s="26"/>
      <c r="T61" s="26"/>
      <c r="U61" s="26"/>
      <c r="V61" s="26"/>
      <c r="W61" s="26"/>
      <c r="X61" s="26"/>
      <c r="Y61" s="26"/>
      <c r="Z61" s="26" t="s">
        <v>233</v>
      </c>
      <c r="AA61" s="26"/>
      <c r="AB61" s="26" t="s">
        <v>233</v>
      </c>
      <c r="AC61" s="26"/>
      <c r="AD61" s="26"/>
      <c r="AE61" s="26"/>
      <c r="AF61" s="26" t="s">
        <v>233</v>
      </c>
      <c r="AG61" s="22">
        <v>1260</v>
      </c>
      <c r="AH61" s="22">
        <v>5.1003263375319959E-8</v>
      </c>
      <c r="AI61" s="22">
        <v>21.75</v>
      </c>
      <c r="AJ61" s="26" t="s">
        <v>385</v>
      </c>
    </row>
    <row r="62" spans="1:36" s="22" customFormat="1" x14ac:dyDescent="0.2">
      <c r="A62" s="22" t="s">
        <v>103</v>
      </c>
      <c r="B62" s="23" t="s">
        <v>386</v>
      </c>
      <c r="C62" s="22">
        <v>1.1100000000000001</v>
      </c>
      <c r="D62" s="22" t="s">
        <v>387</v>
      </c>
      <c r="E62" s="35" t="s">
        <v>388</v>
      </c>
      <c r="F62" s="22" t="s">
        <v>389</v>
      </c>
      <c r="G62" s="22">
        <v>3.5594513811313473E-3</v>
      </c>
      <c r="H62" s="22" t="s">
        <v>390</v>
      </c>
      <c r="I62" s="22">
        <v>3.2061385641351477E-10</v>
      </c>
      <c r="J62" s="24" t="s">
        <v>381</v>
      </c>
      <c r="K62" s="22">
        <v>280</v>
      </c>
      <c r="L62" s="22" t="s">
        <v>391</v>
      </c>
      <c r="M62" s="24" t="s">
        <v>387</v>
      </c>
      <c r="N62" s="22">
        <v>3.12</v>
      </c>
      <c r="O62" s="22" t="s">
        <v>392</v>
      </c>
      <c r="P62" s="24" t="s">
        <v>387</v>
      </c>
      <c r="Z62" s="22" t="s">
        <v>233</v>
      </c>
      <c r="AB62" s="22" t="s">
        <v>233</v>
      </c>
      <c r="AD62" s="22">
        <v>7.4999999999999993E-5</v>
      </c>
      <c r="AE62" s="24" t="s">
        <v>393</v>
      </c>
      <c r="AF62" s="22">
        <v>3.4844513811313474E-3</v>
      </c>
      <c r="AG62" s="22">
        <v>873.6</v>
      </c>
      <c r="AH62" s="22">
        <v>2.8008826496284651E-7</v>
      </c>
      <c r="AI62" s="22">
        <v>24</v>
      </c>
      <c r="AJ62" s="24" t="s">
        <v>387</v>
      </c>
    </row>
    <row r="63" spans="1:36" s="22" customFormat="1" x14ac:dyDescent="0.2">
      <c r="A63" s="22" t="s">
        <v>103</v>
      </c>
      <c r="B63" s="23" t="s">
        <v>394</v>
      </c>
      <c r="C63" s="22">
        <v>1.1000000000000001</v>
      </c>
      <c r="D63" s="22" t="s">
        <v>387</v>
      </c>
      <c r="E63" s="35" t="s">
        <v>388</v>
      </c>
      <c r="F63" s="22" t="s">
        <v>389</v>
      </c>
      <c r="G63" s="22">
        <v>3.4760474480687075E-3</v>
      </c>
      <c r="H63" s="22" t="s">
        <v>390</v>
      </c>
      <c r="I63" s="22">
        <v>3.2061385641351477E-10</v>
      </c>
      <c r="J63" s="24" t="s">
        <v>381</v>
      </c>
      <c r="K63" s="22">
        <v>1018</v>
      </c>
      <c r="L63" s="22" t="s">
        <v>391</v>
      </c>
      <c r="M63" s="24" t="s">
        <v>387</v>
      </c>
      <c r="N63" s="22">
        <v>2.0699999999999998</v>
      </c>
      <c r="O63" s="22" t="s">
        <v>392</v>
      </c>
      <c r="P63" s="24" t="s">
        <v>387</v>
      </c>
      <c r="Z63" s="22" t="s">
        <v>233</v>
      </c>
      <c r="AB63" s="22" t="s">
        <v>233</v>
      </c>
      <c r="AD63" s="22">
        <v>1.0999999999999999E-4</v>
      </c>
      <c r="AE63" s="24" t="s">
        <v>393</v>
      </c>
      <c r="AF63" s="22">
        <v>3.3660474480687076E-3</v>
      </c>
      <c r="AG63" s="22">
        <v>2107.2599999999998</v>
      </c>
      <c r="AH63" s="22">
        <v>6.7561675506594304E-7</v>
      </c>
      <c r="AI63" s="22">
        <v>24</v>
      </c>
      <c r="AJ63" s="24" t="s">
        <v>387</v>
      </c>
    </row>
    <row r="64" spans="1:36" s="22" customFormat="1" x14ac:dyDescent="0.2">
      <c r="A64" s="22" t="s">
        <v>103</v>
      </c>
      <c r="B64" s="23" t="s">
        <v>395</v>
      </c>
      <c r="C64" s="22">
        <v>1.03</v>
      </c>
      <c r="D64" s="22" t="s">
        <v>387</v>
      </c>
      <c r="E64" s="35" t="s">
        <v>388</v>
      </c>
      <c r="F64" s="22" t="s">
        <v>389</v>
      </c>
      <c r="G64" s="22">
        <v>2.9259735072087105E-3</v>
      </c>
      <c r="H64" s="22" t="s">
        <v>390</v>
      </c>
      <c r="I64" s="22">
        <v>3.2061385641351477E-10</v>
      </c>
      <c r="J64" s="24" t="s">
        <v>381</v>
      </c>
      <c r="K64" s="22">
        <v>75</v>
      </c>
      <c r="L64" s="22" t="s">
        <v>391</v>
      </c>
      <c r="M64" s="24" t="s">
        <v>387</v>
      </c>
      <c r="N64" s="22">
        <v>2.2999999999999998</v>
      </c>
      <c r="O64" s="22" t="s">
        <v>392</v>
      </c>
      <c r="P64" s="24" t="s">
        <v>387</v>
      </c>
      <c r="Z64" s="22" t="s">
        <v>233</v>
      </c>
      <c r="AB64" s="22" t="s">
        <v>233</v>
      </c>
      <c r="AD64" s="22">
        <v>6.9999999999999994E-5</v>
      </c>
      <c r="AE64" s="24" t="s">
        <v>393</v>
      </c>
      <c r="AF64" s="22">
        <v>2.8559735072087103E-3</v>
      </c>
      <c r="AG64" s="22">
        <v>172.5</v>
      </c>
      <c r="AH64" s="22">
        <v>5.5305890231331299E-8</v>
      </c>
      <c r="AI64" s="22">
        <v>24</v>
      </c>
      <c r="AJ64" s="24" t="s">
        <v>387</v>
      </c>
    </row>
    <row r="65" spans="1:36" s="22" customFormat="1" x14ac:dyDescent="0.2">
      <c r="A65" s="22" t="s">
        <v>103</v>
      </c>
      <c r="B65" s="23" t="s">
        <v>396</v>
      </c>
      <c r="C65" s="22">
        <v>1.04</v>
      </c>
      <c r="D65" s="22" t="s">
        <v>387</v>
      </c>
      <c r="E65" s="35" t="s">
        <v>388</v>
      </c>
      <c r="F65" s="22" t="s">
        <v>389</v>
      </c>
      <c r="G65" s="22">
        <v>3.0009876611689738E-3</v>
      </c>
      <c r="H65" s="22" t="s">
        <v>390</v>
      </c>
      <c r="I65" s="22">
        <v>3.2061385641351477E-10</v>
      </c>
      <c r="J65" s="24" t="s">
        <v>381</v>
      </c>
      <c r="K65" s="22">
        <v>44</v>
      </c>
      <c r="L65" s="22" t="s">
        <v>391</v>
      </c>
      <c r="M65" s="24" t="s">
        <v>387</v>
      </c>
      <c r="N65" s="22">
        <v>4.32</v>
      </c>
      <c r="O65" s="22" t="s">
        <v>392</v>
      </c>
      <c r="P65" s="24" t="s">
        <v>387</v>
      </c>
      <c r="Z65" s="22" t="s">
        <v>233</v>
      </c>
      <c r="AB65" s="22" t="s">
        <v>233</v>
      </c>
      <c r="AD65" s="22">
        <v>1.5999999999999999E-4</v>
      </c>
      <c r="AE65" s="24" t="s">
        <v>393</v>
      </c>
      <c r="AF65" s="22">
        <v>2.8409876611689738E-3</v>
      </c>
      <c r="AG65" s="22">
        <v>190.08</v>
      </c>
      <c r="AH65" s="22">
        <v>6.0942281827080892E-8</v>
      </c>
      <c r="AI65" s="22">
        <v>24</v>
      </c>
      <c r="AJ65" s="24" t="s">
        <v>387</v>
      </c>
    </row>
    <row r="66" spans="1:36" s="22" customFormat="1" x14ac:dyDescent="0.2">
      <c r="A66" s="22" t="s">
        <v>103</v>
      </c>
      <c r="B66" s="23" t="s">
        <v>397</v>
      </c>
      <c r="G66" s="22">
        <v>0.312</v>
      </c>
      <c r="H66" s="22" t="s">
        <v>398</v>
      </c>
      <c r="I66" s="36"/>
      <c r="K66" s="22">
        <v>3.56</v>
      </c>
      <c r="L66" s="22" t="s">
        <v>399</v>
      </c>
      <c r="M66" s="24" t="s">
        <v>400</v>
      </c>
      <c r="Q66" s="22">
        <v>1.1599999999999999</v>
      </c>
      <c r="R66" s="37" t="s">
        <v>401</v>
      </c>
      <c r="S66" s="22">
        <v>6.5549999999999997</v>
      </c>
      <c r="T66" s="22" t="s">
        <v>402</v>
      </c>
      <c r="U66" s="25">
        <v>6.5550000000000001E-3</v>
      </c>
      <c r="V66" s="24" t="s">
        <v>400</v>
      </c>
      <c r="W66" s="22">
        <v>31000</v>
      </c>
      <c r="X66" s="24" t="s">
        <v>400</v>
      </c>
      <c r="Y66" s="22">
        <v>119500</v>
      </c>
      <c r="Z66" s="24" t="s">
        <v>400</v>
      </c>
      <c r="AA66" s="22">
        <v>1.3424657534246577E-6</v>
      </c>
      <c r="AB66" s="22">
        <v>1.0876458650431255E-7</v>
      </c>
      <c r="AC66" s="24" t="s">
        <v>398</v>
      </c>
      <c r="AF66" s="22" t="s">
        <v>233</v>
      </c>
    </row>
    <row r="67" spans="1:36" s="22" customFormat="1" x14ac:dyDescent="0.2">
      <c r="A67" s="22" t="s">
        <v>103</v>
      </c>
      <c r="B67" s="23" t="s">
        <v>403</v>
      </c>
      <c r="C67" s="22">
        <v>13</v>
      </c>
      <c r="D67" s="22" t="s">
        <v>404</v>
      </c>
      <c r="E67" s="24" t="s">
        <v>405</v>
      </c>
      <c r="F67" s="24" t="s">
        <v>406</v>
      </c>
      <c r="G67" s="22">
        <v>18.189561851147335</v>
      </c>
      <c r="H67" s="24" t="s">
        <v>407</v>
      </c>
      <c r="I67" s="22">
        <v>5.4665706036599886E-11</v>
      </c>
      <c r="J67" s="26" t="s">
        <v>408</v>
      </c>
      <c r="K67" s="22">
        <v>50000</v>
      </c>
      <c r="L67" s="22" t="s">
        <v>409</v>
      </c>
      <c r="M67" s="24" t="s">
        <v>404</v>
      </c>
      <c r="AB67" s="22" t="s">
        <v>233</v>
      </c>
      <c r="AF67" s="22" t="s">
        <v>233</v>
      </c>
      <c r="AG67" s="22">
        <v>50000</v>
      </c>
      <c r="AH67" s="22">
        <v>2.7332853018299941E-6</v>
      </c>
      <c r="AI67" s="22">
        <v>25</v>
      </c>
      <c r="AJ67" s="24" t="s">
        <v>404</v>
      </c>
    </row>
    <row r="68" spans="1:36" s="22" customFormat="1" x14ac:dyDescent="0.2">
      <c r="A68" s="38" t="s">
        <v>103</v>
      </c>
      <c r="B68" s="23" t="s">
        <v>410</v>
      </c>
      <c r="G68" s="22">
        <v>0.11354666666666667</v>
      </c>
      <c r="H68" s="37" t="s">
        <v>411</v>
      </c>
      <c r="J68" s="39"/>
      <c r="S68" s="38"/>
      <c r="V68" s="38"/>
      <c r="Y68" s="22">
        <v>433000</v>
      </c>
      <c r="Z68" s="24" t="s">
        <v>411</v>
      </c>
      <c r="AB68" s="22" t="s">
        <v>233</v>
      </c>
      <c r="AD68" s="22">
        <v>5.2266666666666668E-3</v>
      </c>
      <c r="AE68" s="24" t="s">
        <v>411</v>
      </c>
      <c r="AF68" s="22">
        <v>0.10832</v>
      </c>
    </row>
    <row r="69" spans="1:36" s="22" customFormat="1" x14ac:dyDescent="0.2">
      <c r="A69" s="38" t="s">
        <v>103</v>
      </c>
      <c r="B69" s="23" t="s">
        <v>412</v>
      </c>
      <c r="G69" s="22">
        <v>8.5129999999999997E-2</v>
      </c>
      <c r="H69" s="37" t="s">
        <v>413</v>
      </c>
      <c r="J69" s="39"/>
      <c r="S69" s="38">
        <v>3.97</v>
      </c>
      <c r="T69" s="22" t="s">
        <v>402</v>
      </c>
      <c r="U69" s="22">
        <v>3.9700000000000004E-3</v>
      </c>
      <c r="V69" s="37" t="s">
        <v>413</v>
      </c>
      <c r="AB69" s="22" t="s">
        <v>233</v>
      </c>
      <c r="AD69" s="22">
        <v>2.7499999999999998E-3</v>
      </c>
      <c r="AE69" s="24" t="s">
        <v>413</v>
      </c>
      <c r="AF69" s="22">
        <v>8.2379999999999995E-2</v>
      </c>
      <c r="AI69" s="22">
        <v>25</v>
      </c>
      <c r="AJ69" s="24" t="s">
        <v>413</v>
      </c>
    </row>
    <row r="70" spans="1:36" s="22" customFormat="1" x14ac:dyDescent="0.2">
      <c r="B70" s="23"/>
    </row>
    <row r="71" spans="1:36" s="22" customFormat="1" x14ac:dyDescent="0.2">
      <c r="B71" s="23"/>
    </row>
    <row r="73" spans="1:36" x14ac:dyDescent="0.2">
      <c r="A73" s="20" t="s">
        <v>414</v>
      </c>
      <c r="B73" s="22"/>
    </row>
    <row r="74" spans="1:36" s="22" customFormat="1" x14ac:dyDescent="0.2">
      <c r="A74" s="24" t="s">
        <v>415</v>
      </c>
    </row>
    <row r="75" spans="1:36" ht="15" x14ac:dyDescent="0.25">
      <c r="A75" s="41" t="s">
        <v>416</v>
      </c>
      <c r="B75" s="22"/>
    </row>
    <row r="76" spans="1:36" ht="15" x14ac:dyDescent="0.25">
      <c r="A76" s="41" t="s">
        <v>417</v>
      </c>
      <c r="B76" s="22"/>
    </row>
    <row r="77" spans="1:36" ht="15" x14ac:dyDescent="0.25">
      <c r="A77" s="41" t="s">
        <v>418</v>
      </c>
      <c r="B77" s="22"/>
    </row>
    <row r="78" spans="1:36" s="22" customFormat="1" ht="15" x14ac:dyDescent="0.25">
      <c r="A78" s="24" t="s">
        <v>419</v>
      </c>
      <c r="B78" s="39"/>
    </row>
    <row r="79" spans="1:36" ht="15" x14ac:dyDescent="0.25">
      <c r="A79" s="41" t="s">
        <v>420</v>
      </c>
      <c r="B79" s="22"/>
    </row>
    <row r="80" spans="1:36" ht="15" x14ac:dyDescent="0.25">
      <c r="A80" s="41" t="s">
        <v>421</v>
      </c>
      <c r="B80" s="22"/>
    </row>
    <row r="81" spans="1:2" ht="15" x14ac:dyDescent="0.25">
      <c r="A81" s="41" t="s">
        <v>422</v>
      </c>
      <c r="B81" s="22"/>
    </row>
    <row r="82" spans="1:2" ht="15" x14ac:dyDescent="0.25">
      <c r="A82" s="41" t="s">
        <v>423</v>
      </c>
      <c r="B82" s="22"/>
    </row>
    <row r="83" spans="1:2" ht="15" x14ac:dyDescent="0.25">
      <c r="A83" s="41" t="s">
        <v>424</v>
      </c>
      <c r="B83" s="25"/>
    </row>
    <row r="84" spans="1:2" ht="15" x14ac:dyDescent="0.25">
      <c r="A84" s="41" t="s">
        <v>425</v>
      </c>
      <c r="B84" s="25"/>
    </row>
    <row r="85" spans="1:2" ht="15" x14ac:dyDescent="0.25">
      <c r="A85" s="41" t="s">
        <v>426</v>
      </c>
      <c r="B85" s="22"/>
    </row>
    <row r="86" spans="1:2" ht="15" x14ac:dyDescent="0.25">
      <c r="A86" s="41" t="s">
        <v>427</v>
      </c>
      <c r="B86" s="22"/>
    </row>
    <row r="87" spans="1:2" x14ac:dyDescent="0.2">
      <c r="A87" s="41" t="s">
        <v>428</v>
      </c>
      <c r="B87" s="25"/>
    </row>
    <row r="88" spans="1:2" x14ac:dyDescent="0.2">
      <c r="A88" s="41" t="s">
        <v>429</v>
      </c>
      <c r="B88" s="24"/>
    </row>
    <row r="89" spans="1:2" x14ac:dyDescent="0.2">
      <c r="A89" s="41" t="s">
        <v>430</v>
      </c>
      <c r="B89" s="25"/>
    </row>
    <row r="90" spans="1:2" s="22" customFormat="1" x14ac:dyDescent="0.2">
      <c r="A90" s="24" t="s">
        <v>431</v>
      </c>
    </row>
    <row r="91" spans="1:2" ht="15" x14ac:dyDescent="0.25">
      <c r="A91" s="41" t="s">
        <v>432</v>
      </c>
      <c r="B91" s="22"/>
    </row>
    <row r="92" spans="1:2" s="22" customFormat="1" ht="15" x14ac:dyDescent="0.25">
      <c r="A92" s="24" t="s">
        <v>433</v>
      </c>
    </row>
    <row r="93" spans="1:2" s="22" customFormat="1" x14ac:dyDescent="0.2">
      <c r="A93" s="24" t="s">
        <v>434</v>
      </c>
    </row>
    <row r="94" spans="1:2" s="22" customFormat="1" ht="15" x14ac:dyDescent="0.25">
      <c r="A94" s="24" t="s">
        <v>435</v>
      </c>
      <c r="B94" s="24"/>
    </row>
    <row r="95" spans="1:2" s="22" customFormat="1" ht="15" x14ac:dyDescent="0.25">
      <c r="A95" s="24" t="s">
        <v>436</v>
      </c>
    </row>
    <row r="96" spans="1:2" s="22" customFormat="1" x14ac:dyDescent="0.2">
      <c r="A96" s="24" t="s">
        <v>437</v>
      </c>
    </row>
    <row r="97" spans="1:2" s="22" customFormat="1" x14ac:dyDescent="0.2">
      <c r="A97" s="24" t="s">
        <v>438</v>
      </c>
    </row>
    <row r="98" spans="1:2" s="22" customFormat="1" ht="15" x14ac:dyDescent="0.25">
      <c r="A98" s="24" t="s">
        <v>439</v>
      </c>
    </row>
    <row r="99" spans="1:2" s="22" customFormat="1" ht="15" x14ac:dyDescent="0.25">
      <c r="A99" s="24" t="s">
        <v>440</v>
      </c>
    </row>
    <row r="100" spans="1:2" s="22" customFormat="1" ht="15" x14ac:dyDescent="0.25">
      <c r="A100" s="24" t="s">
        <v>441</v>
      </c>
      <c r="B100" s="42"/>
    </row>
    <row r="101" spans="1:2" s="22" customFormat="1" ht="15" x14ac:dyDescent="0.25">
      <c r="A101" s="22" t="s">
        <v>442</v>
      </c>
    </row>
    <row r="102" spans="1:2" s="22" customFormat="1" ht="15" x14ac:dyDescent="0.25">
      <c r="A102" s="24" t="s">
        <v>443</v>
      </c>
      <c r="B102" s="25"/>
    </row>
    <row r="103" spans="1:2" s="22" customFormat="1" x14ac:dyDescent="0.2">
      <c r="A103" s="22" t="s">
        <v>444</v>
      </c>
    </row>
    <row r="104" spans="1:2" s="22" customFormat="1" x14ac:dyDescent="0.2">
      <c r="A104" s="24" t="s">
        <v>445</v>
      </c>
      <c r="B104" s="24"/>
    </row>
    <row r="105" spans="1:2" s="22" customFormat="1" ht="15" x14ac:dyDescent="0.25">
      <c r="A105" s="24" t="s">
        <v>446</v>
      </c>
    </row>
    <row r="106" spans="1:2" s="22" customFormat="1" ht="15" x14ac:dyDescent="0.25">
      <c r="A106" s="24" t="s">
        <v>447</v>
      </c>
    </row>
    <row r="107" spans="1:2" s="22" customFormat="1" ht="15" x14ac:dyDescent="0.25">
      <c r="A107" s="24" t="s">
        <v>448</v>
      </c>
    </row>
    <row r="108" spans="1:2" s="22" customFormat="1" ht="15" x14ac:dyDescent="0.25">
      <c r="A108" s="43" t="s">
        <v>449</v>
      </c>
    </row>
    <row r="109" spans="1:2" ht="15" x14ac:dyDescent="0.25">
      <c r="A109" s="24" t="s">
        <v>450</v>
      </c>
      <c r="B109" s="22"/>
    </row>
    <row r="110" spans="1:2" ht="15" x14ac:dyDescent="0.25">
      <c r="A110" s="41" t="s">
        <v>451</v>
      </c>
      <c r="B110" s="22"/>
    </row>
    <row r="111" spans="1:2" s="22" customFormat="1" x14ac:dyDescent="0.2">
      <c r="A111" s="41" t="s">
        <v>452</v>
      </c>
    </row>
    <row r="112" spans="1:2" s="22" customFormat="1" ht="15" x14ac:dyDescent="0.25">
      <c r="A112" s="24" t="s">
        <v>453</v>
      </c>
    </row>
    <row r="113" spans="1:2" s="22" customFormat="1" ht="15" x14ac:dyDescent="0.25">
      <c r="A113" s="24" t="s">
        <v>454</v>
      </c>
    </row>
    <row r="114" spans="1:2" s="22" customFormat="1" ht="15" x14ac:dyDescent="0.25">
      <c r="A114" s="24" t="s">
        <v>455</v>
      </c>
    </row>
    <row r="115" spans="1:2" s="22" customFormat="1" ht="15" x14ac:dyDescent="0.25">
      <c r="A115" s="24" t="s">
        <v>456</v>
      </c>
      <c r="B115" s="25"/>
    </row>
    <row r="116" spans="1:2" s="22" customFormat="1" ht="15" x14ac:dyDescent="0.25">
      <c r="A116" s="24" t="s">
        <v>457</v>
      </c>
    </row>
    <row r="117" spans="1:2" s="22" customFormat="1" ht="15" x14ac:dyDescent="0.25">
      <c r="A117" s="24" t="s">
        <v>458</v>
      </c>
      <c r="B117" s="24"/>
    </row>
    <row r="118" spans="1:2" s="22" customFormat="1" ht="15" x14ac:dyDescent="0.25">
      <c r="A118" s="24" t="s">
        <v>459</v>
      </c>
      <c r="B118" s="25"/>
    </row>
    <row r="119" spans="1:2" s="22" customFormat="1" ht="15" x14ac:dyDescent="0.25">
      <c r="A119" s="24" t="s">
        <v>460</v>
      </c>
      <c r="B119" s="44"/>
    </row>
    <row r="120" spans="1:2" s="22" customFormat="1" ht="15" x14ac:dyDescent="0.25">
      <c r="A120" s="24" t="s">
        <v>461</v>
      </c>
    </row>
    <row r="121" spans="1:2" s="22" customFormat="1" ht="15" x14ac:dyDescent="0.25">
      <c r="A121" s="24" t="s">
        <v>462</v>
      </c>
    </row>
    <row r="122" spans="1:2" s="22" customFormat="1" x14ac:dyDescent="0.2">
      <c r="A122" s="22" t="s">
        <v>463</v>
      </c>
      <c r="B122" s="26"/>
    </row>
    <row r="123" spans="1:2" s="22" customFormat="1" ht="15" x14ac:dyDescent="0.25">
      <c r="A123" s="43" t="s">
        <v>464</v>
      </c>
    </row>
    <row r="124" spans="1:2" s="22" customFormat="1" ht="15" x14ac:dyDescent="0.25">
      <c r="A124" s="24" t="s">
        <v>465</v>
      </c>
      <c r="B124" s="25"/>
    </row>
    <row r="125" spans="1:2" s="22" customFormat="1" ht="15" x14ac:dyDescent="0.25">
      <c r="A125" s="24" t="s">
        <v>466</v>
      </c>
    </row>
    <row r="126" spans="1:2" s="22" customFormat="1" ht="15" x14ac:dyDescent="0.25">
      <c r="A126" s="24" t="s">
        <v>467</v>
      </c>
    </row>
    <row r="127" spans="1:2" s="22" customFormat="1" ht="15" x14ac:dyDescent="0.25">
      <c r="A127" s="24" t="s">
        <v>468</v>
      </c>
    </row>
    <row r="128" spans="1:2" s="22" customFormat="1" ht="15" x14ac:dyDescent="0.25">
      <c r="A128" s="24" t="s">
        <v>469</v>
      </c>
      <c r="B128" s="25"/>
    </row>
    <row r="129" spans="1:2" s="22" customFormat="1" ht="15" x14ac:dyDescent="0.25">
      <c r="A129" s="24" t="s">
        <v>470</v>
      </c>
      <c r="B129" s="24"/>
    </row>
    <row r="130" spans="1:2" s="22" customFormat="1" ht="15" x14ac:dyDescent="0.25">
      <c r="A130" s="24" t="s">
        <v>471</v>
      </c>
    </row>
    <row r="131" spans="1:2" s="22" customFormat="1" ht="15" x14ac:dyDescent="0.25">
      <c r="A131" s="24" t="s">
        <v>472</v>
      </c>
    </row>
    <row r="132" spans="1:2" s="22" customFormat="1" ht="15" x14ac:dyDescent="0.25">
      <c r="A132" s="24" t="s">
        <v>473</v>
      </c>
    </row>
    <row r="133" spans="1:2" s="22" customFormat="1" ht="15" x14ac:dyDescent="0.25">
      <c r="A133" s="24" t="s">
        <v>474</v>
      </c>
    </row>
    <row r="134" spans="1:2" s="22" customFormat="1" ht="15" x14ac:dyDescent="0.25">
      <c r="A134" s="24" t="s">
        <v>475</v>
      </c>
      <c r="B134" s="25"/>
    </row>
    <row r="135" spans="1:2" s="22" customFormat="1" ht="15" x14ac:dyDescent="0.25">
      <c r="A135" s="24" t="s">
        <v>476</v>
      </c>
    </row>
    <row r="136" spans="1:2" s="22" customFormat="1" ht="15" x14ac:dyDescent="0.25">
      <c r="A136" s="24" t="s">
        <v>477</v>
      </c>
    </row>
    <row r="137" spans="1:2" s="22" customFormat="1" x14ac:dyDescent="0.2">
      <c r="A137" s="24" t="s">
        <v>478</v>
      </c>
      <c r="B137" s="25"/>
    </row>
    <row r="138" spans="1:2" s="22" customFormat="1" ht="15" x14ac:dyDescent="0.25">
      <c r="A138" s="24" t="s">
        <v>479</v>
      </c>
    </row>
    <row r="139" spans="1:2" s="22" customFormat="1" ht="15" x14ac:dyDescent="0.25">
      <c r="A139" s="24" t="s">
        <v>480</v>
      </c>
    </row>
    <row r="140" spans="1:2" s="22" customFormat="1" ht="15" x14ac:dyDescent="0.25">
      <c r="A140" s="24" t="s">
        <v>481</v>
      </c>
    </row>
    <row r="141" spans="1:2" s="22" customFormat="1" ht="15" x14ac:dyDescent="0.25">
      <c r="A141" s="24" t="s">
        <v>482</v>
      </c>
    </row>
    <row r="142" spans="1:2" s="22" customFormat="1" ht="15" x14ac:dyDescent="0.25">
      <c r="A142" s="24" t="s">
        <v>483</v>
      </c>
    </row>
    <row r="143" spans="1:2" s="22" customFormat="1" ht="15" x14ac:dyDescent="0.25">
      <c r="A143" s="24" t="s">
        <v>484</v>
      </c>
      <c r="B143" s="25"/>
    </row>
    <row r="144" spans="1:2" s="22" customFormat="1" ht="15" x14ac:dyDescent="0.25">
      <c r="A144" s="24" t="s">
        <v>485</v>
      </c>
      <c r="B144" s="24"/>
    </row>
    <row r="145" spans="1:2" s="22" customFormat="1" ht="15" x14ac:dyDescent="0.25">
      <c r="A145" s="24" t="s">
        <v>486</v>
      </c>
      <c r="B145" s="25"/>
    </row>
    <row r="146" spans="1:2" s="22" customFormat="1" ht="15" x14ac:dyDescent="0.25">
      <c r="A146" s="24" t="s">
        <v>487</v>
      </c>
    </row>
    <row r="147" spans="1:2" s="22" customFormat="1" ht="15" x14ac:dyDescent="0.25">
      <c r="A147" s="24" t="s">
        <v>488</v>
      </c>
    </row>
    <row r="148" spans="1:2" s="22" customFormat="1" ht="15" x14ac:dyDescent="0.25">
      <c r="A148" s="24" t="s">
        <v>489</v>
      </c>
    </row>
    <row r="149" spans="1:2" s="22" customFormat="1" ht="15" x14ac:dyDescent="0.25">
      <c r="A149" s="24" t="s">
        <v>490</v>
      </c>
    </row>
    <row r="150" spans="1:2" s="22" customFormat="1" ht="15" x14ac:dyDescent="0.25">
      <c r="A150" s="24" t="s">
        <v>491</v>
      </c>
    </row>
    <row r="151" spans="1:2" s="22" customFormat="1" ht="15" x14ac:dyDescent="0.25">
      <c r="A151" s="24" t="s">
        <v>492</v>
      </c>
    </row>
    <row r="152" spans="1:2" s="22" customFormat="1" ht="15" x14ac:dyDescent="0.25">
      <c r="A152" s="24" t="s">
        <v>493</v>
      </c>
      <c r="B152" s="25"/>
    </row>
    <row r="153" spans="1:2" s="22" customFormat="1" ht="15" x14ac:dyDescent="0.25">
      <c r="A153" s="24" t="s">
        <v>494</v>
      </c>
    </row>
    <row r="154" spans="1:2" s="22" customFormat="1" x14ac:dyDescent="0.2">
      <c r="A154" s="22" t="s">
        <v>495</v>
      </c>
    </row>
    <row r="155" spans="1:2" s="22" customFormat="1" ht="15" x14ac:dyDescent="0.25">
      <c r="A155" s="43" t="s">
        <v>496</v>
      </c>
    </row>
    <row r="156" spans="1:2" s="22" customFormat="1" ht="15" x14ac:dyDescent="0.25">
      <c r="A156" s="24" t="s">
        <v>497</v>
      </c>
    </row>
    <row r="157" spans="1:2" s="22" customFormat="1" ht="15" x14ac:dyDescent="0.25">
      <c r="A157" s="43" t="s">
        <v>498</v>
      </c>
    </row>
    <row r="158" spans="1:2" s="22" customFormat="1" ht="15" x14ac:dyDescent="0.25">
      <c r="A158" s="24" t="s">
        <v>499</v>
      </c>
      <c r="B158" s="25"/>
    </row>
    <row r="159" spans="1:2" s="22" customFormat="1" ht="15" x14ac:dyDescent="0.25">
      <c r="A159" s="24" t="s">
        <v>500</v>
      </c>
    </row>
    <row r="160" spans="1:2" s="22" customFormat="1" ht="15" x14ac:dyDescent="0.25">
      <c r="A160" s="24" t="s">
        <v>501</v>
      </c>
    </row>
    <row r="161" spans="1:2" s="22" customFormat="1" ht="15" x14ac:dyDescent="0.25">
      <c r="A161" s="24" t="s">
        <v>502</v>
      </c>
    </row>
    <row r="162" spans="1:2" s="22" customFormat="1" ht="15" x14ac:dyDescent="0.25">
      <c r="A162" s="24" t="s">
        <v>503</v>
      </c>
    </row>
    <row r="163" spans="1:2" s="22" customFormat="1" x14ac:dyDescent="0.2">
      <c r="A163" s="22" t="s">
        <v>504</v>
      </c>
    </row>
    <row r="164" spans="1:2" s="22" customFormat="1" ht="15" x14ac:dyDescent="0.25">
      <c r="A164" s="24" t="s">
        <v>505</v>
      </c>
    </row>
    <row r="165" spans="1:2" s="22" customFormat="1" ht="15" x14ac:dyDescent="0.25">
      <c r="A165" s="24" t="s">
        <v>506</v>
      </c>
    </row>
    <row r="166" spans="1:2" s="22" customFormat="1" x14ac:dyDescent="0.2">
      <c r="B166" s="25"/>
    </row>
    <row r="167" spans="1:2" s="22" customFormat="1" x14ac:dyDescent="0.2"/>
    <row r="168" spans="1:2" s="22" customFormat="1" x14ac:dyDescent="0.2">
      <c r="B168" s="25"/>
    </row>
    <row r="169" spans="1:2" x14ac:dyDescent="0.2">
      <c r="B169" s="22"/>
    </row>
    <row r="170" spans="1:2" x14ac:dyDescent="0.2">
      <c r="B170" s="22"/>
    </row>
    <row r="171" spans="1:2" x14ac:dyDescent="0.2">
      <c r="B171" s="25"/>
    </row>
  </sheetData>
  <pageMargins left="0.75" right="0.75" top="1" bottom="1" header="0.5" footer="0.5"/>
  <pageSetup orientation="portrait" horizontalDpi="1200" verticalDpi="1200" r:id="rId1"/>
  <headerFooter alignWithMargins="0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gg Production</vt:lpstr>
      <vt:lpstr>Sperm Production</vt:lpstr>
    </vt:vector>
  </TitlesOfParts>
  <Company>University of Flori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ril hayward</dc:creator>
  <cp:lastModifiedBy>Yesica Hurd</cp:lastModifiedBy>
  <dcterms:created xsi:type="dcterms:W3CDTF">2010-03-06T04:50:17Z</dcterms:created>
  <dcterms:modified xsi:type="dcterms:W3CDTF">2011-01-19T19:16:48Z</dcterms:modified>
</cp:coreProperties>
</file>